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5" yWindow="4065" windowWidth="19230" windowHeight="4290" activeTab="4"/>
  </bookViews>
  <sheets>
    <sheet name="Table A1" sheetId="7" r:id="rId1"/>
    <sheet name="Table A2" sheetId="1" r:id="rId2"/>
    <sheet name="Table A3" sheetId="12" r:id="rId3"/>
    <sheet name="Table A4" sheetId="2" r:id="rId4"/>
    <sheet name="Table A5" sheetId="8" r:id="rId5"/>
  </sheets>
  <calcPr calcId="145621"/>
</workbook>
</file>

<file path=xl/calcChain.xml><?xml version="1.0" encoding="utf-8"?>
<calcChain xmlns="http://schemas.openxmlformats.org/spreadsheetml/2006/main">
  <c r="AC136" i="2" l="1"/>
  <c r="AA136" i="2"/>
  <c r="Y136" i="2"/>
  <c r="W136" i="2"/>
  <c r="U136" i="2"/>
  <c r="S136" i="2"/>
  <c r="Q136" i="2"/>
  <c r="O136" i="2"/>
  <c r="M136" i="2"/>
  <c r="K136" i="2"/>
  <c r="I136" i="2"/>
  <c r="G136" i="2"/>
  <c r="E136" i="2"/>
  <c r="C136" i="2"/>
  <c r="AC68" i="2" l="1"/>
  <c r="AA68" i="2"/>
  <c r="Y68" i="2"/>
  <c r="W68" i="2"/>
  <c r="U68" i="2"/>
  <c r="S68" i="2"/>
  <c r="Q68" i="2"/>
  <c r="O68" i="2"/>
  <c r="M68" i="2"/>
  <c r="K68" i="2"/>
  <c r="I68" i="2"/>
  <c r="G68" i="2"/>
  <c r="E68" i="2"/>
  <c r="C68" i="2"/>
</calcChain>
</file>

<file path=xl/sharedStrings.xml><?xml version="1.0" encoding="utf-8"?>
<sst xmlns="http://schemas.openxmlformats.org/spreadsheetml/2006/main" count="716" uniqueCount="429">
  <si>
    <t>82(4)</t>
    <phoneticPr fontId="1" type="noConversion"/>
  </si>
  <si>
    <t>Number of tRNA genes</t>
    <phoneticPr fontId="1" type="noConversion"/>
  </si>
  <si>
    <t>37(7)</t>
    <phoneticPr fontId="1" type="noConversion"/>
  </si>
  <si>
    <t>37(7)</t>
    <phoneticPr fontId="1" type="noConversion"/>
  </si>
  <si>
    <t>Number of rRNA genes</t>
    <phoneticPr fontId="1" type="noConversion"/>
  </si>
  <si>
    <t>8(4)</t>
    <phoneticPr fontId="1" type="noConversion"/>
  </si>
  <si>
    <t>Overall GC content (%)</t>
    <phoneticPr fontId="1" type="noConversion"/>
  </si>
  <si>
    <t>GC content of LSC (%)</t>
    <phoneticPr fontId="1" type="noConversion"/>
  </si>
  <si>
    <t>GC content of SSC (%)</t>
    <phoneticPr fontId="1" type="noConversion"/>
  </si>
  <si>
    <t>GC content of IR (%)</t>
    <phoneticPr fontId="1" type="noConversion"/>
  </si>
  <si>
    <t>Mapped read number</t>
    <phoneticPr fontId="1" type="noConversion"/>
  </si>
  <si>
    <t>atp1</t>
    <phoneticPr fontId="1" type="noConversion"/>
  </si>
  <si>
    <t>atp9</t>
    <phoneticPr fontId="1" type="noConversion"/>
  </si>
  <si>
    <t xml:space="preserve"> mttB</t>
    <phoneticPr fontId="1" type="noConversion"/>
  </si>
  <si>
    <t xml:space="preserve"> atp8</t>
    <phoneticPr fontId="1" type="noConversion"/>
  </si>
  <si>
    <t xml:space="preserve"> cox3</t>
    <phoneticPr fontId="1" type="noConversion"/>
  </si>
  <si>
    <t>atp6</t>
    <phoneticPr fontId="1" type="noConversion"/>
  </si>
  <si>
    <t>rpl5</t>
    <phoneticPr fontId="1" type="noConversion"/>
  </si>
  <si>
    <t xml:space="preserve"> rps13</t>
    <phoneticPr fontId="1" type="noConversion"/>
  </si>
  <si>
    <t>ccmB</t>
    <phoneticPr fontId="1" type="noConversion"/>
  </si>
  <si>
    <t>rpl10</t>
    <phoneticPr fontId="1" type="noConversion"/>
  </si>
  <si>
    <t>matR</t>
    <phoneticPr fontId="1" type="noConversion"/>
  </si>
  <si>
    <t xml:space="preserve"> cob</t>
    <phoneticPr fontId="1" type="noConversion"/>
  </si>
  <si>
    <t>Overall GC content (%)</t>
    <phoneticPr fontId="1" type="noConversion"/>
  </si>
  <si>
    <t>Mapped read number</t>
    <phoneticPr fontId="1" type="noConversion"/>
  </si>
  <si>
    <t>Number of variable sites</t>
    <phoneticPr fontId="1" type="noConversion"/>
  </si>
  <si>
    <t>variable sites (%)</t>
    <phoneticPr fontId="1" type="noConversion"/>
  </si>
  <si>
    <t xml:space="preserve">Amino Acid  </t>
    <phoneticPr fontId="1" type="noConversion"/>
  </si>
  <si>
    <t xml:space="preserve"> Codon</t>
    <phoneticPr fontId="1" type="noConversion"/>
  </si>
  <si>
    <t>Number</t>
    <phoneticPr fontId="1" type="noConversion"/>
  </si>
  <si>
    <t>RSCU</t>
    <phoneticPr fontId="1" type="noConversion"/>
  </si>
  <si>
    <t>Phe</t>
    <phoneticPr fontId="1" type="noConversion"/>
  </si>
  <si>
    <t>UUU</t>
  </si>
  <si>
    <t>UUC</t>
  </si>
  <si>
    <t>Leu</t>
    <phoneticPr fontId="1" type="noConversion"/>
  </si>
  <si>
    <t>UUA</t>
  </si>
  <si>
    <t>UUG</t>
  </si>
  <si>
    <t>CUU</t>
  </si>
  <si>
    <t>CUC</t>
  </si>
  <si>
    <t>CUA</t>
  </si>
  <si>
    <t>CUG</t>
  </si>
  <si>
    <t>Ile</t>
    <phoneticPr fontId="1" type="noConversion"/>
  </si>
  <si>
    <t>AUU</t>
  </si>
  <si>
    <t>AUC</t>
  </si>
  <si>
    <t>AUA</t>
  </si>
  <si>
    <t>Met</t>
    <phoneticPr fontId="1" type="noConversion"/>
  </si>
  <si>
    <t>AUG</t>
  </si>
  <si>
    <t>Val</t>
    <phoneticPr fontId="1" type="noConversion"/>
  </si>
  <si>
    <t>GUU</t>
  </si>
  <si>
    <t>GUC</t>
  </si>
  <si>
    <t>GUA</t>
  </si>
  <si>
    <t>GUG</t>
  </si>
  <si>
    <t>Ser</t>
    <phoneticPr fontId="1" type="noConversion"/>
  </si>
  <si>
    <t>UCU</t>
  </si>
  <si>
    <t>UCC</t>
  </si>
  <si>
    <t>UCA</t>
  </si>
  <si>
    <t>UCG</t>
  </si>
  <si>
    <t>Pro</t>
    <phoneticPr fontId="1" type="noConversion"/>
  </si>
  <si>
    <t>CCU</t>
  </si>
  <si>
    <t>CCC</t>
  </si>
  <si>
    <t>CCA</t>
  </si>
  <si>
    <t>CCG</t>
  </si>
  <si>
    <t>Thr</t>
    <phoneticPr fontId="1" type="noConversion"/>
  </si>
  <si>
    <t>ACU</t>
  </si>
  <si>
    <t>ACC</t>
  </si>
  <si>
    <t>ACA</t>
  </si>
  <si>
    <t>ACG</t>
  </si>
  <si>
    <t>Ala</t>
    <phoneticPr fontId="1" type="noConversion"/>
  </si>
  <si>
    <t>GCU</t>
  </si>
  <si>
    <t>GCC</t>
  </si>
  <si>
    <t>GCA</t>
  </si>
  <si>
    <t>GCG</t>
  </si>
  <si>
    <t>Tyr</t>
    <phoneticPr fontId="1" type="noConversion"/>
  </si>
  <si>
    <t>UAU</t>
  </si>
  <si>
    <t>UAC</t>
  </si>
  <si>
    <t>Stop</t>
    <phoneticPr fontId="1" type="noConversion"/>
  </si>
  <si>
    <t>UAA</t>
  </si>
  <si>
    <t>UAG</t>
  </si>
  <si>
    <t>His</t>
    <phoneticPr fontId="1" type="noConversion"/>
  </si>
  <si>
    <t>CAU</t>
  </si>
  <si>
    <t>CAC</t>
  </si>
  <si>
    <t>Gln</t>
    <phoneticPr fontId="1" type="noConversion"/>
  </si>
  <si>
    <t>CAA</t>
  </si>
  <si>
    <t>CAG</t>
  </si>
  <si>
    <t>Asn</t>
    <phoneticPr fontId="1" type="noConversion"/>
  </si>
  <si>
    <t>AAU</t>
  </si>
  <si>
    <t>AAC</t>
  </si>
  <si>
    <t>Lys</t>
    <phoneticPr fontId="1" type="noConversion"/>
  </si>
  <si>
    <t>AAA</t>
  </si>
  <si>
    <t>AAG</t>
  </si>
  <si>
    <t>Asp</t>
    <phoneticPr fontId="1" type="noConversion"/>
  </si>
  <si>
    <t>GAU</t>
  </si>
  <si>
    <t>GAC</t>
  </si>
  <si>
    <t>Glu</t>
    <phoneticPr fontId="1" type="noConversion"/>
  </si>
  <si>
    <t>GAA</t>
  </si>
  <si>
    <t>GAG</t>
  </si>
  <si>
    <t>Cys</t>
    <phoneticPr fontId="1" type="noConversion"/>
  </si>
  <si>
    <t>UGU</t>
  </si>
  <si>
    <t>UGC</t>
  </si>
  <si>
    <t>UGA</t>
  </si>
  <si>
    <t>Trp</t>
    <phoneticPr fontId="1" type="noConversion"/>
  </si>
  <si>
    <t>UGG</t>
  </si>
  <si>
    <t>Arg</t>
    <phoneticPr fontId="1" type="noConversion"/>
  </si>
  <si>
    <t>CGU</t>
  </si>
  <si>
    <t>CGC</t>
  </si>
  <si>
    <t>CGA</t>
  </si>
  <si>
    <t>CGG</t>
  </si>
  <si>
    <t>AGU</t>
  </si>
  <si>
    <t>AGC</t>
  </si>
  <si>
    <t>AGA</t>
  </si>
  <si>
    <t>AGG</t>
  </si>
  <si>
    <t>Gly</t>
    <phoneticPr fontId="1" type="noConversion"/>
  </si>
  <si>
    <t>GGU</t>
  </si>
  <si>
    <t>GGC</t>
  </si>
  <si>
    <t>GGA</t>
  </si>
  <si>
    <t>GGG</t>
  </si>
  <si>
    <t>Total</t>
    <phoneticPr fontId="1" type="noConversion"/>
  </si>
  <si>
    <t>rpl23</t>
  </si>
  <si>
    <t>ycf1</t>
  </si>
  <si>
    <t>ycf2</t>
  </si>
  <si>
    <t>2Δl</t>
  </si>
  <si>
    <t>df</t>
  </si>
  <si>
    <t>p</t>
  </si>
  <si>
    <t>M0 vs M3</t>
  </si>
  <si>
    <t>M1 vs M2</t>
  </si>
  <si>
    <t>M7 vs M8</t>
  </si>
  <si>
    <t>Species</t>
    <phoneticPr fontId="1" type="noConversion"/>
  </si>
  <si>
    <t>ITS accession number</t>
    <phoneticPr fontId="1" type="noConversion"/>
  </si>
  <si>
    <t>Sampling location</t>
    <phoneticPr fontId="1" type="noConversion"/>
  </si>
  <si>
    <t>Longitude and latitude</t>
    <phoneticPr fontId="1" type="noConversion"/>
  </si>
  <si>
    <r>
      <rPr>
        <i/>
        <sz val="12"/>
        <color theme="1"/>
        <rFont val="Times New Roman"/>
        <family val="1"/>
      </rPr>
      <t>D. elegans</t>
    </r>
    <r>
      <rPr>
        <sz val="12"/>
        <color theme="1"/>
        <rFont val="Times New Roman"/>
        <family val="1"/>
      </rPr>
      <t>_JZG1</t>
    </r>
    <phoneticPr fontId="1" type="noConversion"/>
  </si>
  <si>
    <t>MK733840</t>
    <phoneticPr fontId="1" type="noConversion"/>
  </si>
  <si>
    <t>MK904837</t>
    <phoneticPr fontId="1" type="noConversion"/>
  </si>
  <si>
    <t>N33.19°    E103.93°</t>
    <phoneticPr fontId="1" type="noConversion"/>
  </si>
  <si>
    <r>
      <rPr>
        <i/>
        <sz val="12"/>
        <color theme="1"/>
        <rFont val="Times New Roman"/>
        <family val="1"/>
      </rPr>
      <t>D. elegans</t>
    </r>
    <r>
      <rPr>
        <sz val="12"/>
        <color theme="1"/>
        <rFont val="Times New Roman"/>
        <family val="1"/>
      </rPr>
      <t>_JZG2</t>
    </r>
    <phoneticPr fontId="1" type="noConversion"/>
  </si>
  <si>
    <t>MK862111</t>
    <phoneticPr fontId="1" type="noConversion"/>
  </si>
  <si>
    <t>MK904836</t>
    <phoneticPr fontId="1" type="noConversion"/>
  </si>
  <si>
    <r>
      <rPr>
        <i/>
        <sz val="12"/>
        <color theme="1"/>
        <rFont val="Times New Roman"/>
        <family val="1"/>
      </rPr>
      <t>D. floribunda</t>
    </r>
    <r>
      <rPr>
        <sz val="12"/>
        <color theme="1"/>
        <rFont val="Times New Roman"/>
        <family val="1"/>
      </rPr>
      <t>_HNFH</t>
    </r>
    <phoneticPr fontId="1" type="noConversion"/>
  </si>
  <si>
    <t>MK862108</t>
    <phoneticPr fontId="1" type="noConversion"/>
  </si>
  <si>
    <t>MK875621</t>
    <phoneticPr fontId="1" type="noConversion"/>
  </si>
  <si>
    <r>
      <rPr>
        <i/>
        <sz val="12"/>
        <color theme="1"/>
        <rFont val="Times New Roman"/>
        <family val="1"/>
      </rPr>
      <t>D. floribunda</t>
    </r>
    <r>
      <rPr>
        <sz val="12"/>
        <color theme="1"/>
        <rFont val="Times New Roman"/>
        <family val="1"/>
      </rPr>
      <t>_SCGY</t>
    </r>
    <phoneticPr fontId="1" type="noConversion"/>
  </si>
  <si>
    <t>MK862107</t>
    <phoneticPr fontId="1" type="noConversion"/>
  </si>
  <si>
    <t>MK875622</t>
    <phoneticPr fontId="1" type="noConversion"/>
  </si>
  <si>
    <r>
      <rPr>
        <i/>
        <sz val="12"/>
        <color theme="1"/>
        <rFont val="Times New Roman"/>
        <family val="1"/>
      </rPr>
      <t>D. floribunda</t>
    </r>
    <r>
      <rPr>
        <sz val="12"/>
        <color theme="1"/>
        <rFont val="Times New Roman"/>
        <family val="1"/>
      </rPr>
      <t>_GSLX</t>
    </r>
    <phoneticPr fontId="1" type="noConversion"/>
  </si>
  <si>
    <t>MK862106</t>
    <phoneticPr fontId="1" type="noConversion"/>
  </si>
  <si>
    <t>MK875624</t>
    <phoneticPr fontId="1" type="noConversion"/>
  </si>
  <si>
    <t>N33.69°    E105.04°</t>
    <phoneticPr fontId="1" type="noConversion"/>
  </si>
  <si>
    <r>
      <rPr>
        <i/>
        <sz val="12"/>
        <color theme="1"/>
        <rFont val="Times New Roman"/>
        <family val="1"/>
      </rPr>
      <t>D. floribunda</t>
    </r>
    <r>
      <rPr>
        <sz val="12"/>
        <color theme="1"/>
        <rFont val="Times New Roman"/>
        <family val="1"/>
      </rPr>
      <t>_GSTS</t>
    </r>
    <phoneticPr fontId="1" type="noConversion"/>
  </si>
  <si>
    <t xml:space="preserve"> MK746087</t>
    <phoneticPr fontId="1" type="noConversion"/>
  </si>
  <si>
    <t>MK875623</t>
    <phoneticPr fontId="1" type="noConversion"/>
  </si>
  <si>
    <t>N34.33°    E106.14°</t>
    <phoneticPr fontId="1" type="noConversion"/>
  </si>
  <si>
    <r>
      <rPr>
        <i/>
        <sz val="12"/>
        <color theme="1"/>
        <rFont val="Times New Roman"/>
        <family val="1"/>
      </rPr>
      <t>D. floribunda</t>
    </r>
    <r>
      <rPr>
        <sz val="12"/>
        <color theme="1"/>
        <rFont val="Times New Roman"/>
        <family val="1"/>
      </rPr>
      <t>_GSWX</t>
    </r>
    <phoneticPr fontId="1" type="noConversion"/>
  </si>
  <si>
    <t>MK862110</t>
    <phoneticPr fontId="1" type="noConversion"/>
  </si>
  <si>
    <t>MK875625</t>
    <phoneticPr fontId="1" type="noConversion"/>
  </si>
  <si>
    <r>
      <rPr>
        <i/>
        <sz val="12"/>
        <color theme="1"/>
        <rFont val="Times New Roman"/>
        <family val="1"/>
      </rPr>
      <t>D. floribunda</t>
    </r>
    <r>
      <rPr>
        <sz val="12"/>
        <color theme="1"/>
        <rFont val="Times New Roman"/>
        <family val="1"/>
      </rPr>
      <t>_SXXY</t>
    </r>
    <phoneticPr fontId="1" type="noConversion"/>
  </si>
  <si>
    <t>MK862109</t>
    <phoneticPr fontId="1" type="noConversion"/>
  </si>
  <si>
    <t>MK875620</t>
    <phoneticPr fontId="1" type="noConversion"/>
  </si>
  <si>
    <r>
      <rPr>
        <i/>
        <sz val="12"/>
        <color theme="1"/>
        <rFont val="Times New Roman"/>
        <family val="1"/>
      </rPr>
      <t>D. yunnanensis</t>
    </r>
    <r>
      <rPr>
        <sz val="12"/>
        <color theme="1"/>
        <rFont val="Times New Roman"/>
        <family val="1"/>
      </rPr>
      <t>_YNDL</t>
    </r>
    <phoneticPr fontId="1" type="noConversion"/>
  </si>
  <si>
    <t>MK862103</t>
    <phoneticPr fontId="1" type="noConversion"/>
  </si>
  <si>
    <t>MK875617</t>
    <phoneticPr fontId="1" type="noConversion"/>
  </si>
  <si>
    <t>N25.95°    E100.39°</t>
    <phoneticPr fontId="1" type="noConversion"/>
  </si>
  <si>
    <r>
      <rPr>
        <i/>
        <sz val="12"/>
        <color theme="1"/>
        <rFont val="Times New Roman"/>
        <family val="1"/>
      </rPr>
      <t>D. yunnanensis</t>
    </r>
    <r>
      <rPr>
        <sz val="12"/>
        <color theme="1"/>
        <rFont val="Times New Roman"/>
        <family val="1"/>
      </rPr>
      <t>_GZLL</t>
    </r>
    <phoneticPr fontId="1" type="noConversion"/>
  </si>
  <si>
    <t>MK862102</t>
    <phoneticPr fontId="1" type="noConversion"/>
  </si>
  <si>
    <t>MK875618</t>
    <phoneticPr fontId="1" type="noConversion"/>
  </si>
  <si>
    <r>
      <rPr>
        <i/>
        <sz val="12"/>
        <color theme="1"/>
        <rFont val="Times New Roman"/>
        <family val="1"/>
      </rPr>
      <t>D. yunnanensis</t>
    </r>
    <r>
      <rPr>
        <sz val="12"/>
        <color theme="1"/>
        <rFont val="Times New Roman"/>
        <family val="1"/>
      </rPr>
      <t>_YNHTX</t>
    </r>
    <phoneticPr fontId="1" type="noConversion"/>
  </si>
  <si>
    <t>MK002702</t>
    <phoneticPr fontId="1" type="noConversion"/>
  </si>
  <si>
    <t>MK875616</t>
    <phoneticPr fontId="1" type="noConversion"/>
  </si>
  <si>
    <t>N27.19°    E100.05°</t>
    <phoneticPr fontId="1" type="noConversion"/>
  </si>
  <si>
    <r>
      <rPr>
        <i/>
        <sz val="12"/>
        <color theme="1"/>
        <rFont val="Times New Roman"/>
        <family val="1"/>
      </rPr>
      <t>D. yunnanensis</t>
    </r>
    <r>
      <rPr>
        <sz val="12"/>
        <color theme="1"/>
        <rFont val="Times New Roman"/>
        <family val="1"/>
      </rPr>
      <t>_YNKM</t>
    </r>
    <phoneticPr fontId="1" type="noConversion"/>
  </si>
  <si>
    <t>MK904838</t>
    <phoneticPr fontId="1" type="noConversion"/>
  </si>
  <si>
    <t>MK875619</t>
    <phoneticPr fontId="1" type="noConversion"/>
  </si>
  <si>
    <r>
      <rPr>
        <i/>
        <sz val="12"/>
        <color theme="1"/>
        <rFont val="Times New Roman"/>
        <family val="1"/>
      </rPr>
      <t>D. yunnanensis</t>
    </r>
    <r>
      <rPr>
        <sz val="12"/>
        <color theme="1"/>
        <rFont val="Times New Roman"/>
        <family val="1"/>
      </rPr>
      <t>_YNLJ</t>
    </r>
    <phoneticPr fontId="1" type="noConversion"/>
  </si>
  <si>
    <t>MK862104</t>
    <phoneticPr fontId="1" type="noConversion"/>
  </si>
  <si>
    <t>MK875615</t>
    <phoneticPr fontId="1" type="noConversion"/>
  </si>
  <si>
    <t>N27.10°    E100.18°</t>
    <phoneticPr fontId="1" type="noConversion"/>
  </si>
  <si>
    <r>
      <rPr>
        <i/>
        <sz val="12"/>
        <color theme="1"/>
        <rFont val="Times New Roman"/>
        <family val="1"/>
      </rPr>
      <t>D. yunnanensis</t>
    </r>
    <r>
      <rPr>
        <sz val="12"/>
        <color theme="1"/>
        <rFont val="Times New Roman"/>
        <family val="1"/>
      </rPr>
      <t>_SCYX</t>
    </r>
    <phoneticPr fontId="1" type="noConversion"/>
  </si>
  <si>
    <t>MK862105</t>
    <phoneticPr fontId="1" type="noConversion"/>
  </si>
  <si>
    <t>MK875542</t>
    <phoneticPr fontId="1" type="noConversion"/>
  </si>
  <si>
    <t>Kolkwitzia amabilis</t>
    <phoneticPr fontId="1" type="noConversion"/>
  </si>
  <si>
    <t>NC_029874</t>
    <phoneticPr fontId="1" type="noConversion"/>
  </si>
  <si>
    <t>EU240666</t>
    <phoneticPr fontId="1" type="noConversion"/>
  </si>
  <si>
    <t>Triosteum pinnatifidum</t>
    <phoneticPr fontId="1" type="noConversion"/>
  </si>
  <si>
    <t>NC_037952</t>
    <phoneticPr fontId="1" type="noConversion"/>
  </si>
  <si>
    <t>AF265285</t>
    <phoneticPr fontId="1" type="noConversion"/>
  </si>
  <si>
    <t>Lonicera japonica</t>
    <phoneticPr fontId="1" type="noConversion"/>
  </si>
  <si>
    <t>NC_026839</t>
    <phoneticPr fontId="1" type="noConversion"/>
  </si>
  <si>
    <t>EU240693</t>
    <phoneticPr fontId="1" type="noConversion"/>
  </si>
  <si>
    <t>Sinadoxa corydalifolia</t>
    <phoneticPr fontId="1" type="noConversion"/>
  </si>
  <si>
    <t>NC_032040</t>
    <phoneticPr fontId="1" type="noConversion"/>
  </si>
  <si>
    <t>AJ419711</t>
    <phoneticPr fontId="1" type="noConversion"/>
  </si>
  <si>
    <t>Adoxa moschatellina</t>
    <phoneticPr fontId="1" type="noConversion"/>
  </si>
  <si>
    <t>AMU88194</t>
    <phoneticPr fontId="1" type="noConversion"/>
  </si>
  <si>
    <t>Tetradoxa omeiensis</t>
    <phoneticPr fontId="1" type="noConversion"/>
  </si>
  <si>
    <t>NC_034793</t>
    <phoneticPr fontId="1" type="noConversion"/>
  </si>
  <si>
    <t>AJ419710</t>
    <phoneticPr fontId="1" type="noConversion"/>
  </si>
  <si>
    <t>Guizotia abyssinica</t>
    <phoneticPr fontId="1" type="noConversion"/>
  </si>
  <si>
    <t>NC_010601</t>
    <phoneticPr fontId="1" type="noConversion"/>
  </si>
  <si>
    <t>KY397487</t>
  </si>
  <si>
    <t>Chrysanthemum indicum</t>
    <phoneticPr fontId="1" type="noConversion"/>
  </si>
  <si>
    <t>MH716014</t>
  </si>
  <si>
    <t>Daucus carota</t>
    <phoneticPr fontId="1" type="noConversion"/>
  </si>
  <si>
    <t>NC_017855</t>
  </si>
  <si>
    <r>
      <rPr>
        <i/>
        <sz val="8"/>
        <color theme="1"/>
        <rFont val="Times New Roman"/>
        <family val="1"/>
      </rPr>
      <t>D. elegans</t>
    </r>
    <r>
      <rPr>
        <sz val="8"/>
        <color theme="1"/>
        <rFont val="Times New Roman"/>
        <family val="1"/>
      </rPr>
      <t>_JZG1</t>
    </r>
    <phoneticPr fontId="1" type="noConversion"/>
  </si>
  <si>
    <r>
      <rPr>
        <i/>
        <sz val="8"/>
        <color theme="1"/>
        <rFont val="Times New Roman"/>
        <family val="1"/>
      </rPr>
      <t>D. elegans</t>
    </r>
    <r>
      <rPr>
        <sz val="8"/>
        <color theme="1"/>
        <rFont val="Times New Roman"/>
        <family val="1"/>
      </rPr>
      <t>_JZG2</t>
    </r>
    <phoneticPr fontId="1" type="noConversion"/>
  </si>
  <si>
    <r>
      <t>D. floribund_</t>
    </r>
    <r>
      <rPr>
        <sz val="8"/>
        <color theme="1"/>
        <rFont val="Times New Roman"/>
        <family val="1"/>
      </rPr>
      <t>HNFH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SCGY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GSLX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GSTS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GSWX</t>
    </r>
    <phoneticPr fontId="1" type="noConversion"/>
  </si>
  <si>
    <r>
      <rPr>
        <i/>
        <sz val="8"/>
        <color theme="1"/>
        <rFont val="Times New Roman"/>
        <family val="1"/>
      </rPr>
      <t>D. yunnanensis</t>
    </r>
    <r>
      <rPr>
        <sz val="8"/>
        <color theme="1"/>
        <rFont val="Times New Roman"/>
        <family val="1"/>
      </rPr>
      <t>_YNKM</t>
    </r>
    <phoneticPr fontId="1" type="noConversion"/>
  </si>
  <si>
    <r>
      <rPr>
        <i/>
        <sz val="8"/>
        <color theme="1"/>
        <rFont val="Times New Roman"/>
        <family val="1"/>
      </rPr>
      <t>D. yunnanensis</t>
    </r>
    <r>
      <rPr>
        <sz val="8"/>
        <color theme="1"/>
        <rFont val="Times New Roman"/>
        <family val="1"/>
      </rPr>
      <t>_YNLJ</t>
    </r>
    <phoneticPr fontId="1" type="noConversion"/>
  </si>
  <si>
    <r>
      <rPr>
        <i/>
        <sz val="8"/>
        <color theme="1"/>
        <rFont val="Times New Roman"/>
        <family val="1"/>
      </rPr>
      <t>D. yunnanensis</t>
    </r>
    <r>
      <rPr>
        <sz val="8"/>
        <color theme="1"/>
        <rFont val="Times New Roman"/>
        <family val="1"/>
      </rPr>
      <t>_SCYX</t>
    </r>
    <phoneticPr fontId="1" type="noConversion"/>
  </si>
  <si>
    <t>total</t>
    <phoneticPr fontId="1" type="noConversion"/>
  </si>
  <si>
    <t>Chloroplast genome</t>
    <phoneticPr fontId="1" type="noConversion"/>
  </si>
  <si>
    <t>Mitochondrial genome</t>
    <phoneticPr fontId="1" type="noConversion"/>
  </si>
  <si>
    <t>Gene GC content (%)</t>
    <phoneticPr fontId="1" type="noConversion"/>
  </si>
  <si>
    <t>Nine-Village Valley, Sichuan</t>
    <phoneticPr fontId="1" type="noConversion"/>
  </si>
  <si>
    <t>Fenghuang, Hunan</t>
    <phoneticPr fontId="1" type="noConversion"/>
  </si>
  <si>
    <t>Guangyuan, Sichuan</t>
    <phoneticPr fontId="1" type="noConversion"/>
  </si>
  <si>
    <t>Lixian, Gansu</t>
    <phoneticPr fontId="1" type="noConversion"/>
  </si>
  <si>
    <t>Tianshui, Gansu</t>
    <phoneticPr fontId="1" type="noConversion"/>
  </si>
  <si>
    <t>Wenxian, Gansu</t>
    <phoneticPr fontId="1" type="noConversion"/>
  </si>
  <si>
    <t>Xunyang, Shaanxi</t>
    <phoneticPr fontId="1" type="noConversion"/>
  </si>
  <si>
    <t>Dali, Yunnan</t>
    <phoneticPr fontId="1" type="noConversion"/>
  </si>
  <si>
    <t>Longli, Guizhou</t>
    <phoneticPr fontId="1" type="noConversion"/>
  </si>
  <si>
    <t>Shangri-la, Yunnan</t>
    <phoneticPr fontId="1" type="noConversion"/>
  </si>
  <si>
    <t>Kunming, Yunnan</t>
    <phoneticPr fontId="1" type="noConversion"/>
  </si>
  <si>
    <t>Lijiang, Yunnan</t>
    <phoneticPr fontId="1" type="noConversion"/>
  </si>
  <si>
    <t>Yuexi, Sichuan</t>
    <phoneticPr fontId="1" type="noConversion"/>
  </si>
  <si>
    <t>18S</t>
    <phoneticPr fontId="1" type="noConversion"/>
  </si>
  <si>
    <t>20N</t>
    <phoneticPr fontId="1" type="noConversion"/>
  </si>
  <si>
    <t xml:space="preserve">382 K  </t>
  </si>
  <si>
    <t xml:space="preserve">    87 I      </t>
  </si>
  <si>
    <t>Gene</t>
    <phoneticPr fontId="1" type="noConversion"/>
  </si>
  <si>
    <t>Comparisons</t>
    <phoneticPr fontId="1" type="noConversion"/>
  </si>
  <si>
    <t>Plastome accession number</t>
    <phoneticPr fontId="1" type="noConversion"/>
  </si>
  <si>
    <t>Mitogenome accession number</t>
    <phoneticPr fontId="1" type="noConversion"/>
  </si>
  <si>
    <r>
      <t>D. elegans
_</t>
    </r>
    <r>
      <rPr>
        <sz val="12"/>
        <color theme="1"/>
        <rFont val="Times New Roman"/>
        <family val="1"/>
      </rPr>
      <t>JZG1</t>
    </r>
    <phoneticPr fontId="1" type="noConversion"/>
  </si>
  <si>
    <r>
      <t>D. elegans
_</t>
    </r>
    <r>
      <rPr>
        <sz val="12"/>
        <color theme="1"/>
        <rFont val="Times New Roman"/>
        <family val="1"/>
      </rPr>
      <t>JZG2</t>
    </r>
    <phoneticPr fontId="1" type="noConversion"/>
  </si>
  <si>
    <r>
      <t>D. floribunda
_</t>
    </r>
    <r>
      <rPr>
        <sz val="12"/>
        <color theme="1"/>
        <rFont val="Times New Roman"/>
        <family val="1"/>
      </rPr>
      <t>GSWX</t>
    </r>
    <phoneticPr fontId="1" type="noConversion"/>
  </si>
  <si>
    <r>
      <t>D. floribunda
_</t>
    </r>
    <r>
      <rPr>
        <sz val="12"/>
        <color theme="1"/>
        <rFont val="Times New Roman"/>
        <family val="1"/>
      </rPr>
      <t>GSTS</t>
    </r>
    <phoneticPr fontId="1" type="noConversion"/>
  </si>
  <si>
    <r>
      <t>D. floribunda
_</t>
    </r>
    <r>
      <rPr>
        <sz val="12"/>
        <color theme="1"/>
        <rFont val="Times New Roman"/>
        <family val="1"/>
      </rPr>
      <t>SXXY</t>
    </r>
    <phoneticPr fontId="1" type="noConversion"/>
  </si>
  <si>
    <r>
      <t>D. floribunda
_</t>
    </r>
    <r>
      <rPr>
        <sz val="12"/>
        <color theme="1"/>
        <rFont val="Times New Roman"/>
        <family val="1"/>
      </rPr>
      <t>GSLX</t>
    </r>
    <phoneticPr fontId="1" type="noConversion"/>
  </si>
  <si>
    <r>
      <t>D. floribunda
_</t>
    </r>
    <r>
      <rPr>
        <sz val="12"/>
        <color theme="1"/>
        <rFont val="Times New Roman"/>
        <family val="1"/>
      </rPr>
      <t>SCGY</t>
    </r>
    <phoneticPr fontId="1" type="noConversion"/>
  </si>
  <si>
    <r>
      <t>D. floribund
_</t>
    </r>
    <r>
      <rPr>
        <sz val="12"/>
        <color theme="1"/>
        <rFont val="Times New Roman"/>
        <family val="1"/>
      </rPr>
      <t>HNFH</t>
    </r>
    <phoneticPr fontId="1" type="noConversion"/>
  </si>
  <si>
    <r>
      <t>D. yunnanensis
_</t>
    </r>
    <r>
      <rPr>
        <sz val="12"/>
        <color theme="1"/>
        <rFont val="Times New Roman"/>
        <family val="1"/>
      </rPr>
      <t>YNKM</t>
    </r>
    <phoneticPr fontId="1" type="noConversion"/>
  </si>
  <si>
    <r>
      <t>D. yunnanensis
_</t>
    </r>
    <r>
      <rPr>
        <sz val="12"/>
        <color theme="1"/>
        <rFont val="Times New Roman"/>
        <family val="1"/>
      </rPr>
      <t>YNDL</t>
    </r>
    <phoneticPr fontId="1" type="noConversion"/>
  </si>
  <si>
    <r>
      <t>D. yunnanensis
_</t>
    </r>
    <r>
      <rPr>
        <sz val="12"/>
        <color theme="1"/>
        <rFont val="Times New Roman"/>
        <family val="1"/>
      </rPr>
      <t>YNLJ</t>
    </r>
    <phoneticPr fontId="1" type="noConversion"/>
  </si>
  <si>
    <r>
      <t>D. yunnanensis
_</t>
    </r>
    <r>
      <rPr>
        <sz val="12"/>
        <color theme="1"/>
        <rFont val="Times New Roman"/>
        <family val="1"/>
      </rPr>
      <t>SCYX</t>
    </r>
    <phoneticPr fontId="1" type="noConversion"/>
  </si>
  <si>
    <r>
      <t>D. yunnanensis
_</t>
    </r>
    <r>
      <rPr>
        <sz val="12"/>
        <color theme="1"/>
        <rFont val="Times New Roman"/>
        <family val="1"/>
      </rPr>
      <t>YNHTX</t>
    </r>
    <phoneticPr fontId="1" type="noConversion"/>
  </si>
  <si>
    <r>
      <t>D. yunnanensis
_</t>
    </r>
    <r>
      <rPr>
        <sz val="12"/>
        <color theme="1"/>
        <rFont val="Times New Roman"/>
        <family val="1"/>
      </rPr>
      <t>GZLL</t>
    </r>
    <phoneticPr fontId="1" type="noConversion"/>
  </si>
  <si>
    <t>MT345771</t>
  </si>
  <si>
    <t>MT345770</t>
  </si>
  <si>
    <t>MT345769</t>
  </si>
  <si>
    <t>MT345768</t>
  </si>
  <si>
    <t>MT345767</t>
  </si>
  <si>
    <t>MT345766</t>
  </si>
  <si>
    <t>MT345765</t>
  </si>
  <si>
    <t>MT345759</t>
  </si>
  <si>
    <t>MT345758</t>
  </si>
  <si>
    <t>MT345764</t>
  </si>
  <si>
    <t>MT345763</t>
  </si>
  <si>
    <t>MT345762</t>
  </si>
  <si>
    <t>MT345761</t>
  </si>
  <si>
    <t>MT345760</t>
  </si>
  <si>
    <t xml:space="preserve"> GC content (%)</t>
    <phoneticPr fontId="1" type="noConversion"/>
  </si>
  <si>
    <t>ITS</t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SXXY</t>
    </r>
    <phoneticPr fontId="1" type="noConversion"/>
  </si>
  <si>
    <r>
      <t>D. yunnanensis_</t>
    </r>
    <r>
      <rPr>
        <sz val="8"/>
        <color theme="1"/>
        <rFont val="Times New Roman"/>
        <family val="1"/>
      </rPr>
      <t>YNDL</t>
    </r>
    <phoneticPr fontId="1" type="noConversion"/>
  </si>
  <si>
    <r>
      <t>D. yunnanensis_</t>
    </r>
    <r>
      <rPr>
        <sz val="8"/>
        <color theme="1"/>
        <rFont val="Times New Roman"/>
        <family val="1"/>
      </rPr>
      <t>GZLL</t>
    </r>
    <phoneticPr fontId="1" type="noConversion"/>
  </si>
  <si>
    <r>
      <t>D. yunnanensis_</t>
    </r>
    <r>
      <rPr>
        <sz val="8"/>
        <color theme="1"/>
        <rFont val="Times New Roman"/>
        <family val="1"/>
      </rPr>
      <t>YNHTX</t>
    </r>
    <phoneticPr fontId="1" type="noConversion"/>
  </si>
  <si>
    <t>Sequencing depth</t>
  </si>
  <si>
    <t>Sequencing depth</t>
    <phoneticPr fontId="1" type="noConversion"/>
  </si>
  <si>
    <t>Size (bp)</t>
    <phoneticPr fontId="1" type="noConversion"/>
  </si>
  <si>
    <t>Size (bp)</t>
    <phoneticPr fontId="1" type="noConversion"/>
  </si>
  <si>
    <t>Sequencing depth</t>
    <phoneticPr fontId="1" type="noConversion"/>
  </si>
  <si>
    <t>Aligned length (bp)</t>
    <phoneticPr fontId="1" type="noConversion"/>
  </si>
  <si>
    <t>rpl5</t>
  </si>
  <si>
    <t>cob</t>
  </si>
  <si>
    <t>matR</t>
  </si>
  <si>
    <t>atp6</t>
  </si>
  <si>
    <t>rpl10</t>
  </si>
  <si>
    <t>D. yunnanensis_YNDL</t>
  </si>
  <si>
    <t>D. yunnanensis_GZLL</t>
  </si>
  <si>
    <t>D. yunnanensis_YNHTX</t>
    <phoneticPr fontId="1" type="noConversion"/>
  </si>
  <si>
    <t xml:space="preserve">Amino Acid  </t>
    <phoneticPr fontId="1" type="noConversion"/>
  </si>
  <si>
    <t xml:space="preserve"> Codon</t>
    <phoneticPr fontId="1" type="noConversion"/>
  </si>
  <si>
    <t>Number</t>
    <phoneticPr fontId="1" type="noConversion"/>
  </si>
  <si>
    <t>RSCU</t>
    <phoneticPr fontId="1" type="noConversion"/>
  </si>
  <si>
    <t>Phe</t>
    <phoneticPr fontId="1" type="noConversion"/>
  </si>
  <si>
    <t>Leu</t>
    <phoneticPr fontId="1" type="noConversion"/>
  </si>
  <si>
    <t>Ile</t>
    <phoneticPr fontId="1" type="noConversion"/>
  </si>
  <si>
    <t>Met</t>
    <phoneticPr fontId="1" type="noConversion"/>
  </si>
  <si>
    <t>Val</t>
    <phoneticPr fontId="1" type="noConversion"/>
  </si>
  <si>
    <t>Ser</t>
    <phoneticPr fontId="1" type="noConversion"/>
  </si>
  <si>
    <t>Pro</t>
    <phoneticPr fontId="1" type="noConversion"/>
  </si>
  <si>
    <t>Thr</t>
    <phoneticPr fontId="1" type="noConversion"/>
  </si>
  <si>
    <t>Ala</t>
    <phoneticPr fontId="1" type="noConversion"/>
  </si>
  <si>
    <t>Tyr</t>
    <phoneticPr fontId="1" type="noConversion"/>
  </si>
  <si>
    <t>Stop</t>
    <phoneticPr fontId="1" type="noConversion"/>
  </si>
  <si>
    <t>His</t>
    <phoneticPr fontId="1" type="noConversion"/>
  </si>
  <si>
    <t>Gln</t>
    <phoneticPr fontId="1" type="noConversion"/>
  </si>
  <si>
    <t>Asn</t>
    <phoneticPr fontId="1" type="noConversion"/>
  </si>
  <si>
    <t>Lys</t>
    <phoneticPr fontId="1" type="noConversion"/>
  </si>
  <si>
    <t>Asp</t>
    <phoneticPr fontId="1" type="noConversion"/>
  </si>
  <si>
    <t>Glu</t>
    <phoneticPr fontId="1" type="noConversion"/>
  </si>
  <si>
    <t>Cys</t>
    <phoneticPr fontId="1" type="noConversion"/>
  </si>
  <si>
    <t>Trp</t>
    <phoneticPr fontId="1" type="noConversion"/>
  </si>
  <si>
    <t>Arg</t>
    <phoneticPr fontId="1" type="noConversion"/>
  </si>
  <si>
    <t>Gly</t>
    <phoneticPr fontId="1" type="noConversion"/>
  </si>
  <si>
    <r>
      <rPr>
        <i/>
        <sz val="8"/>
        <color theme="1"/>
        <rFont val="Times New Roman"/>
        <family val="1"/>
      </rPr>
      <t>D. elegans</t>
    </r>
    <r>
      <rPr>
        <sz val="8"/>
        <color theme="1"/>
        <rFont val="Times New Roman"/>
        <family val="1"/>
      </rPr>
      <t>_JZG1</t>
    </r>
    <phoneticPr fontId="1" type="noConversion"/>
  </si>
  <si>
    <r>
      <rPr>
        <i/>
        <sz val="8"/>
        <color theme="1"/>
        <rFont val="Times New Roman"/>
        <family val="1"/>
      </rPr>
      <t>D. elegans</t>
    </r>
    <r>
      <rPr>
        <sz val="8"/>
        <color theme="1"/>
        <rFont val="Times New Roman"/>
        <family val="1"/>
      </rPr>
      <t>_JZG2</t>
    </r>
    <phoneticPr fontId="1" type="noConversion"/>
  </si>
  <si>
    <r>
      <t>D. floribund_</t>
    </r>
    <r>
      <rPr>
        <sz val="8"/>
        <color theme="1"/>
        <rFont val="Times New Roman"/>
        <family val="1"/>
      </rPr>
      <t>HNFH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SCGY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GSLX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GSTS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GSWX</t>
    </r>
    <phoneticPr fontId="1" type="noConversion"/>
  </si>
  <si>
    <r>
      <rPr>
        <i/>
        <sz val="8"/>
        <color theme="1"/>
        <rFont val="Times New Roman"/>
        <family val="1"/>
      </rPr>
      <t>D. floribunda</t>
    </r>
    <r>
      <rPr>
        <sz val="8"/>
        <color theme="1"/>
        <rFont val="Times New Roman"/>
        <family val="1"/>
      </rPr>
      <t>_SXXY</t>
    </r>
    <phoneticPr fontId="1" type="noConversion"/>
  </si>
  <si>
    <r>
      <rPr>
        <i/>
        <sz val="8"/>
        <color theme="1"/>
        <rFont val="Times New Roman"/>
        <family val="1"/>
      </rPr>
      <t>D. yunnanensis</t>
    </r>
    <r>
      <rPr>
        <sz val="8"/>
        <color theme="1"/>
        <rFont val="Times New Roman"/>
        <family val="1"/>
      </rPr>
      <t>_YNKM</t>
    </r>
    <phoneticPr fontId="1" type="noConversion"/>
  </si>
  <si>
    <r>
      <rPr>
        <i/>
        <sz val="8"/>
        <color theme="1"/>
        <rFont val="Times New Roman"/>
        <family val="1"/>
      </rPr>
      <t>D. yunnanensis</t>
    </r>
    <r>
      <rPr>
        <sz val="8"/>
        <color theme="1"/>
        <rFont val="Times New Roman"/>
        <family val="1"/>
      </rPr>
      <t>_YNLJ</t>
    </r>
    <phoneticPr fontId="1" type="noConversion"/>
  </si>
  <si>
    <r>
      <rPr>
        <i/>
        <sz val="8"/>
        <color theme="1"/>
        <rFont val="Times New Roman"/>
        <family val="1"/>
      </rPr>
      <t>D. yunnanensis</t>
    </r>
    <r>
      <rPr>
        <sz val="8"/>
        <color theme="1"/>
        <rFont val="Times New Roman"/>
        <family val="1"/>
      </rPr>
      <t>_SCYX</t>
    </r>
    <phoneticPr fontId="1" type="noConversion"/>
  </si>
  <si>
    <t>Plastomes</t>
    <phoneticPr fontId="1" type="noConversion"/>
  </si>
  <si>
    <t>Number</t>
    <phoneticPr fontId="1" type="noConversion"/>
  </si>
  <si>
    <t>Total</t>
    <phoneticPr fontId="1" type="noConversion"/>
  </si>
  <si>
    <t>Mitogenomes</t>
    <phoneticPr fontId="1" type="noConversion"/>
  </si>
  <si>
    <t>Note: The numbers in parenthesis indicate the genes duplicated in the IR regions of plastomes.</t>
    <phoneticPr fontId="1" type="noConversion"/>
  </si>
  <si>
    <t>N27.31°    E106.91°</t>
    <phoneticPr fontId="1" type="noConversion"/>
  </si>
  <si>
    <t>N28.76°    E102.45°</t>
    <phoneticPr fontId="1" type="noConversion"/>
  </si>
  <si>
    <t>N26.02°    E102.89°</t>
    <phoneticPr fontId="1" type="noConversion"/>
  </si>
  <si>
    <t>N28.26°    E109.50°</t>
    <phoneticPr fontId="1" type="noConversion"/>
  </si>
  <si>
    <t>N32.53°    E105.73°</t>
    <phoneticPr fontId="1" type="noConversion"/>
  </si>
  <si>
    <t>N32.98°    E109.58°</t>
    <phoneticPr fontId="1" type="noConversion"/>
  </si>
  <si>
    <t>N32.85°    E104.75°</t>
    <phoneticPr fontId="1" type="noConversion"/>
  </si>
  <si>
    <t>Codes</t>
    <phoneticPr fontId="1" type="noConversion"/>
  </si>
  <si>
    <t>Codes</t>
    <phoneticPr fontId="1" type="noConversion"/>
  </si>
  <si>
    <t>Individuals</t>
    <phoneticPr fontId="1" type="noConversion"/>
  </si>
  <si>
    <t>LSC  (bp)</t>
    <phoneticPr fontId="1" type="noConversion"/>
  </si>
  <si>
    <t>SSC (bp)</t>
    <phoneticPr fontId="1" type="noConversion"/>
  </si>
  <si>
    <t>IR (bp)</t>
    <phoneticPr fontId="1" type="noConversion"/>
  </si>
  <si>
    <t>Number of total genes</t>
    <phoneticPr fontId="1" type="noConversion"/>
  </si>
  <si>
    <t>Number of protein coding genes</t>
    <phoneticPr fontId="1" type="noConversion"/>
  </si>
  <si>
    <t>Genes</t>
    <phoneticPr fontId="1" type="noConversion"/>
  </si>
  <si>
    <r>
      <rPr>
        <b/>
        <sz val="14"/>
        <rFont val="Times New Roman"/>
        <family val="1"/>
      </rPr>
      <t>Table A1.</t>
    </r>
    <r>
      <rPr>
        <sz val="14"/>
        <rFont val="Times New Roman"/>
        <family val="1"/>
      </rPr>
      <t xml:space="preserve"> List of species and their GenBank accession numbers included in the study.</t>
    </r>
    <phoneticPr fontId="1" type="noConversion"/>
  </si>
  <si>
    <r>
      <rPr>
        <b/>
        <sz val="14"/>
        <color rgb="FF000000"/>
        <rFont val="Times New Roman"/>
        <family val="1"/>
      </rPr>
      <t>Table A2.</t>
    </r>
    <r>
      <rPr>
        <sz val="14"/>
        <color rgb="FF000000"/>
        <rFont val="Times New Roman"/>
        <family val="1"/>
      </rPr>
      <t xml:space="preserve"> Features of plastomes,mitogenomes and ITS fragments in </t>
    </r>
    <r>
      <rPr>
        <i/>
        <sz val="14"/>
        <color rgb="FF000000"/>
        <rFont val="Times New Roman"/>
        <family val="1"/>
      </rPr>
      <t>Dipelta</t>
    </r>
    <r>
      <rPr>
        <sz val="14"/>
        <color rgb="FF000000"/>
        <rFont val="Times New Roman"/>
        <family val="1"/>
      </rPr>
      <t xml:space="preserve"> species.</t>
    </r>
    <phoneticPr fontId="1" type="noConversion"/>
  </si>
  <si>
    <r>
      <t xml:space="preserve">Note: </t>
    </r>
    <r>
      <rPr>
        <i/>
        <sz val="12"/>
        <color rgb="FF000000"/>
        <rFont val="Times New Roman"/>
        <family val="1"/>
      </rPr>
      <t>Kolkwitzia amabilis</t>
    </r>
    <r>
      <rPr>
        <sz val="12"/>
        <color rgb="FF000000"/>
        <rFont val="Times New Roman"/>
        <family val="1"/>
      </rPr>
      <t xml:space="preserve"> shared much more polymorphic chloroplast sites with </t>
    </r>
    <r>
      <rPr>
        <i/>
        <sz val="12"/>
        <color rgb="FF000000"/>
        <rFont val="Times New Roman"/>
        <family val="1"/>
      </rPr>
      <t>Dipelta elegan</t>
    </r>
    <r>
      <rPr>
        <sz val="12"/>
        <color rgb="FF000000"/>
        <rFont val="Times New Roman"/>
        <family val="1"/>
      </rPr>
      <t xml:space="preserve"> than the remained species.</t>
    </r>
    <phoneticPr fontId="1" type="noConversion"/>
  </si>
  <si>
    <r>
      <rPr>
        <b/>
        <sz val="12"/>
        <rFont val="Times New Roman"/>
        <family val="1"/>
      </rPr>
      <t>Table A5.</t>
    </r>
    <r>
      <rPr>
        <sz val="12"/>
        <rFont val="Times New Roman"/>
        <family val="1"/>
      </rPr>
      <t xml:space="preserve"> Likelihood ratio test (LRT) of the variable ω ratio under different models.</t>
    </r>
    <phoneticPr fontId="1" type="noConversion"/>
  </si>
  <si>
    <r>
      <rPr>
        <b/>
        <sz val="12"/>
        <color theme="1"/>
        <rFont val="Times New Roman"/>
        <family val="1"/>
      </rPr>
      <t>Table A4</t>
    </r>
    <r>
      <rPr>
        <b/>
        <sz val="12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Codon usage and relative synonymous codon usage (RSCU) value for protein-coding genes in</t>
    </r>
    <r>
      <rPr>
        <sz val="12"/>
        <color rgb="FFFF0000"/>
        <rFont val="Times New Roman"/>
        <family val="1"/>
      </rPr>
      <t xml:space="preserve"> </t>
    </r>
    <r>
      <rPr>
        <i/>
        <sz val="12"/>
        <rFont val="Times New Roman"/>
        <family val="1"/>
      </rPr>
      <t>Dipelta</t>
    </r>
    <r>
      <rPr>
        <sz val="12"/>
        <rFont val="Times New Roman"/>
        <family val="1"/>
      </rPr>
      <t xml:space="preserve"> cytoplasmic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genomes</t>
    </r>
    <r>
      <rPr>
        <sz val="12"/>
        <color theme="1"/>
        <rFont val="Times New Roman"/>
        <family val="1"/>
      </rPr>
      <t>.</t>
    </r>
    <phoneticPr fontId="1" type="noConversion"/>
  </si>
  <si>
    <r>
      <rPr>
        <b/>
        <sz val="14"/>
        <color theme="1"/>
        <rFont val="Times New Roman"/>
        <family val="1"/>
      </rPr>
      <t>Table A3.</t>
    </r>
    <r>
      <rPr>
        <sz val="14"/>
        <color theme="1"/>
        <rFont val="Times New Roman"/>
        <family val="1"/>
      </rPr>
      <t xml:space="preserve"> Selected genes in plastome and mitogenome with potential applications in species discrimination.</t>
    </r>
    <phoneticPr fontId="1" type="noConversion"/>
  </si>
  <si>
    <t xml:space="preserve">ndhF  </t>
    <phoneticPr fontId="1" type="noConversion"/>
  </si>
  <si>
    <t>1641/1644</t>
    <phoneticPr fontId="1" type="noConversion"/>
  </si>
  <si>
    <t>1777/1782</t>
    <phoneticPr fontId="1" type="noConversion"/>
  </si>
  <si>
    <t>D. yunnanensis</t>
    <phoneticPr fontId="1" type="noConversion"/>
  </si>
  <si>
    <t>D. floribunda</t>
    <phoneticPr fontId="1" type="noConversion"/>
  </si>
  <si>
    <t>D. elegans</t>
    <phoneticPr fontId="1" type="noConversion"/>
  </si>
  <si>
    <t>Kolkwitzia amabilis</t>
    <phoneticPr fontId="1" type="noConversion"/>
  </si>
  <si>
    <t>Variable sites</t>
    <phoneticPr fontId="1" type="noConversion"/>
  </si>
  <si>
    <t>ycf3</t>
    <phoneticPr fontId="1" type="noConversion"/>
  </si>
  <si>
    <r>
      <t>TTATGATTCTTACA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TGAATAAAGATGATT</t>
    </r>
    <phoneticPr fontId="1" type="noConversion"/>
  </si>
  <si>
    <r>
      <t>AAAATTTTTGAAA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ATCTACGCTTGCT</t>
    </r>
    <phoneticPr fontId="1" type="noConversion"/>
  </si>
  <si>
    <r>
      <t>ATTCTATGGATAAA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GATCTAATTGATAGA</t>
    </r>
    <phoneticPr fontId="1" type="noConversion"/>
  </si>
  <si>
    <r>
      <t>CCTATGCTTTATTC</t>
    </r>
    <r>
      <rPr>
        <sz val="10"/>
        <color rgb="FFFF0000"/>
        <rFont val="Times New Roman"/>
        <family val="1"/>
      </rPr>
      <t>G</t>
    </r>
    <r>
      <rPr>
        <sz val="10"/>
        <color rgb="FF000000"/>
        <rFont val="Times New Roman"/>
        <family val="1"/>
      </rPr>
      <t>TCGGAAGGTGGGAGA</t>
    </r>
    <phoneticPr fontId="1" type="noConversion"/>
  </si>
  <si>
    <r>
      <t>AGAAAAGATAAAAC</t>
    </r>
    <r>
      <rPr>
        <sz val="10"/>
        <color rgb="FFFF0000"/>
        <rFont val="Times New Roman"/>
        <family val="1"/>
      </rPr>
      <t>G</t>
    </r>
    <r>
      <rPr>
        <sz val="10"/>
        <color rgb="FF000000"/>
        <rFont val="Times New Roman"/>
        <family val="1"/>
      </rPr>
      <t>AAA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CTGATTATTAT</t>
    </r>
    <phoneticPr fontId="1" type="noConversion"/>
  </si>
  <si>
    <r>
      <t>AGATATGGTAGATT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AAATGGGATACCAAA</t>
    </r>
    <phoneticPr fontId="1" type="noConversion"/>
  </si>
  <si>
    <r>
      <t>GACAGCAACAAAAA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CCTTCGTCGTATATG</t>
    </r>
    <phoneticPr fontId="1" type="noConversion"/>
  </si>
  <si>
    <r>
      <t>GCAAATAAATAGCA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TTTTATCTATCAACA</t>
    </r>
    <phoneticPr fontId="1" type="noConversion"/>
  </si>
  <si>
    <r>
      <t>TGGTAGCAGCGGGA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TTTTTCTTGTAGCTC</t>
    </r>
    <phoneticPr fontId="1" type="noConversion"/>
  </si>
  <si>
    <r>
      <t>TATGGGAGGTTTAA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AAAACATGTGCCAAT</t>
    </r>
    <phoneticPr fontId="1" type="noConversion"/>
  </si>
  <si>
    <r>
      <t>TGTTTTTGGTCCAA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GATGAAATTCTTAAT</t>
    </r>
    <phoneticPr fontId="1" type="noConversion"/>
  </si>
  <si>
    <r>
      <t>ACAGCGGGATTAAC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GCATTTTATATGTTT</t>
    </r>
    <phoneticPr fontId="1" type="noConversion"/>
  </si>
  <si>
    <r>
      <t>ATATAAACCTTTTA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ACCC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AATTTGAATA</t>
    </r>
    <phoneticPr fontId="1" type="noConversion"/>
  </si>
  <si>
    <r>
      <t>AGAAAAGATAAAAC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AAA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CTGATTATTAT</t>
    </r>
    <phoneticPr fontId="1" type="noConversion"/>
  </si>
  <si>
    <r>
      <t>TGGTAGCAGCGGGA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TTTTTCTTGTAGCTC</t>
    </r>
    <phoneticPr fontId="1" type="noConversion"/>
  </si>
  <si>
    <r>
      <t>TGTTTTTGGTCCAA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GATGAAATTCTTAAT</t>
    </r>
    <phoneticPr fontId="1" type="noConversion"/>
  </si>
  <si>
    <r>
      <rPr>
        <sz val="10"/>
        <rFont val="Times New Roman"/>
        <family val="1"/>
      </rPr>
      <t>TTATGATTCTTACA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TGAATAAAGATGATT</t>
    </r>
    <phoneticPr fontId="1" type="noConversion"/>
  </si>
  <si>
    <r>
      <t>AAAATTTTTGAAAT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AATCTACGCTTGCT</t>
    </r>
    <phoneticPr fontId="1" type="noConversion"/>
  </si>
  <si>
    <r>
      <t>ATTCTATGGATAAA</t>
    </r>
    <r>
      <rPr>
        <sz val="10"/>
        <color rgb="FFFF0000"/>
        <rFont val="Times New Roman"/>
        <family val="1"/>
      </rPr>
      <t>G</t>
    </r>
    <r>
      <rPr>
        <sz val="10"/>
        <color rgb="FF000000"/>
        <rFont val="Times New Roman"/>
        <family val="1"/>
      </rPr>
      <t>GATCTAATTGATAGA</t>
    </r>
    <phoneticPr fontId="1" type="noConversion"/>
  </si>
  <si>
    <r>
      <t>CCTATGCTTTATTC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TCGGAAGGTGGGAGA</t>
    </r>
    <phoneticPr fontId="1" type="noConversion"/>
  </si>
  <si>
    <r>
      <t>AGAAAAGATAAAAC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AAA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CTGATTATTAT</t>
    </r>
    <phoneticPr fontId="1" type="noConversion"/>
  </si>
  <si>
    <r>
      <t>AGATATGGTAGAT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AATGGGATACCAAA</t>
    </r>
    <phoneticPr fontId="1" type="noConversion"/>
  </si>
  <si>
    <r>
      <t>GACAGCAACAAAAA</t>
    </r>
    <r>
      <rPr>
        <sz val="10"/>
        <color rgb="FFFF0000"/>
        <rFont val="Times New Roman"/>
        <family val="1"/>
      </rPr>
      <t>G</t>
    </r>
    <r>
      <rPr>
        <sz val="10"/>
        <color rgb="FF000000"/>
        <rFont val="Times New Roman"/>
        <family val="1"/>
      </rPr>
      <t>CCTTCGTCGTATATG</t>
    </r>
    <phoneticPr fontId="1" type="noConversion"/>
  </si>
  <si>
    <r>
      <t>GCAAATAAATAGCA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TTTTATCTATCAACA</t>
    </r>
    <phoneticPr fontId="1" type="noConversion"/>
  </si>
  <si>
    <r>
      <t>TATGGGAGGTTTAA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AAAACATGTGCCAAT</t>
    </r>
    <phoneticPr fontId="1" type="noConversion"/>
  </si>
  <si>
    <r>
      <t>ACAGCGGGATTAAC</t>
    </r>
    <r>
      <rPr>
        <sz val="10"/>
        <color rgb="FFFF0000"/>
        <rFont val="Times New Roman"/>
        <family val="1"/>
      </rPr>
      <t>T</t>
    </r>
    <r>
      <rPr>
        <sz val="10"/>
        <rFont val="Times New Roman"/>
        <family val="1"/>
      </rPr>
      <t>GCATTTTATATGTTT</t>
    </r>
    <phoneticPr fontId="1" type="noConversion"/>
  </si>
  <si>
    <r>
      <t>ATATAAACCTTTTA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ACCC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AATTTGAATA</t>
    </r>
    <phoneticPr fontId="1" type="noConversion"/>
  </si>
  <si>
    <r>
      <t>TTATGATTCTTACA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TGAATAAAGATGATT</t>
    </r>
    <phoneticPr fontId="1" type="noConversion"/>
  </si>
  <si>
    <r>
      <t>ATATAAACCTTTTA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ACCC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AATTTGAATA</t>
    </r>
    <phoneticPr fontId="1" type="noConversion"/>
  </si>
  <si>
    <r>
      <t>TCTGATTTCATAAT</t>
    </r>
    <r>
      <rPr>
        <sz val="10"/>
        <color rgb="FFFF0000"/>
        <rFont val="Times New Roman"/>
        <family val="1"/>
      </rPr>
      <t>C</t>
    </r>
    <r>
      <rPr>
        <sz val="10"/>
        <rFont val="Times New Roman"/>
        <family val="1"/>
      </rPr>
      <t>AAAAATGGAAAATTG</t>
    </r>
    <phoneticPr fontId="1" type="noConversion"/>
  </si>
  <si>
    <r>
      <t>GTTTCGATCCAATC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ATTCTTGGGGTCAAA</t>
    </r>
    <phoneticPr fontId="1" type="noConversion"/>
  </si>
  <si>
    <r>
      <t>GGGTCAAATAAAGA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AAAAAGGATATGTC</t>
    </r>
    <phoneticPr fontId="1" type="noConversion"/>
  </si>
  <si>
    <r>
      <t>GATTATCCAACCCC</t>
    </r>
    <r>
      <rPr>
        <sz val="10"/>
        <color rgb="FFFF0000"/>
        <rFont val="Times New Roman"/>
        <family val="1"/>
      </rPr>
      <t>G</t>
    </r>
    <r>
      <rPr>
        <sz val="10"/>
        <color rgb="FF000000"/>
        <rFont val="Times New Roman"/>
        <family val="1"/>
      </rPr>
      <t>AGCAATCTTAGTTAT</t>
    </r>
    <phoneticPr fontId="1" type="noConversion"/>
  </si>
  <si>
    <r>
      <t>AGCTTAGCTAGCGC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TACCTGTAGTAGGA</t>
    </r>
    <phoneticPr fontId="1" type="noConversion"/>
  </si>
  <si>
    <r>
      <t>TTTTTTCCATTTTT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TTTTTTATGCTCCTA</t>
    </r>
    <phoneticPr fontId="1" type="noConversion"/>
  </si>
  <si>
    <r>
      <t>TCATTGTGGGGAGG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TAAAGAGCATCCAAC</t>
    </r>
    <phoneticPr fontId="1" type="noConversion"/>
  </si>
  <si>
    <r>
      <t>AGGTAATAGTATCC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GATCAAACAGCTGAC</t>
    </r>
    <phoneticPr fontId="1" type="noConversion"/>
  </si>
  <si>
    <r>
      <t>TTTTTAAGCTTTTT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TTACCCGCAGGAGTC</t>
    </r>
    <phoneticPr fontId="1" type="noConversion"/>
  </si>
  <si>
    <r>
      <t>GGTCCCACTTGTA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CGTATTTGGCCGAA</t>
    </r>
    <phoneticPr fontId="1" type="noConversion"/>
  </si>
  <si>
    <r>
      <t>TCTGATTTCATAAT</t>
    </r>
    <r>
      <rPr>
        <sz val="10"/>
        <color rgb="FFFF0000"/>
        <rFont val="Times New Roman"/>
        <family val="1"/>
      </rPr>
      <t>A</t>
    </r>
    <r>
      <rPr>
        <sz val="10"/>
        <rFont val="Times New Roman"/>
        <family val="1"/>
      </rPr>
      <t>AAAAATGGAAAATTG</t>
    </r>
    <phoneticPr fontId="1" type="noConversion"/>
  </si>
  <si>
    <r>
      <t>AGCTTAGCTAGCGC</t>
    </r>
    <r>
      <rPr>
        <sz val="10"/>
        <color rgb="FFFF0000"/>
        <rFont val="Times New Roman"/>
        <family val="1"/>
      </rPr>
      <t>T</t>
    </r>
    <r>
      <rPr>
        <sz val="10"/>
        <color rgb="FF000000"/>
        <rFont val="Times New Roman"/>
        <family val="1"/>
      </rPr>
      <t>ATACCTGTAGTAGGA</t>
    </r>
    <phoneticPr fontId="1" type="noConversion"/>
  </si>
  <si>
    <r>
      <t>TTTTTTCCATTTT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TTTTTATGCTCCTA</t>
    </r>
    <phoneticPr fontId="1" type="noConversion"/>
  </si>
  <si>
    <r>
      <t>AGGTAATAGTATCC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GATCAAACAGCTGAC</t>
    </r>
    <phoneticPr fontId="1" type="noConversion"/>
  </si>
  <si>
    <r>
      <t>TTTTTAAGCTTTT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TTACCCGCAGGAGTC</t>
    </r>
    <phoneticPr fontId="1" type="noConversion"/>
  </si>
  <si>
    <r>
      <t>GTTTCGATCCAATC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TTCTTGGGGTCAAA</t>
    </r>
    <phoneticPr fontId="1" type="noConversion"/>
  </si>
  <si>
    <r>
      <t>GGGTCAAATAAAGA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AAAAAAGGATATGTC</t>
    </r>
    <phoneticPr fontId="1" type="noConversion"/>
  </si>
  <si>
    <r>
      <t>GATTATCCAACCCC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AGCAATCTTAGTTAT</t>
    </r>
    <phoneticPr fontId="1" type="noConversion"/>
  </si>
  <si>
    <r>
      <t>TCATTGTGGGGAGG</t>
    </r>
    <r>
      <rPr>
        <sz val="10"/>
        <color rgb="FFFF0000"/>
        <rFont val="Times New Roman"/>
        <family val="1"/>
      </rPr>
      <t>G</t>
    </r>
    <r>
      <rPr>
        <sz val="10"/>
        <color rgb="FF000000"/>
        <rFont val="Times New Roman"/>
        <family val="1"/>
      </rPr>
      <t>TAAAGAGCATCCAAC</t>
    </r>
    <phoneticPr fontId="1" type="noConversion"/>
  </si>
  <si>
    <r>
      <t>GGTCCCACTTGTAT</t>
    </r>
    <r>
      <rPr>
        <sz val="10"/>
        <color rgb="FFFF0000"/>
        <rFont val="Times New Roman"/>
        <family val="1"/>
      </rPr>
      <t>A</t>
    </r>
    <r>
      <rPr>
        <sz val="10"/>
        <color rgb="FF000000"/>
        <rFont val="Times New Roman"/>
        <family val="1"/>
      </rPr>
      <t>TCGTATTTGGCCGAA</t>
    </r>
    <phoneticPr fontId="1" type="noConversion"/>
  </si>
  <si>
    <r>
      <t>AAAATTTTTGAAAT</t>
    </r>
    <r>
      <rPr>
        <sz val="10"/>
        <color rgb="FFFF0000"/>
        <rFont val="Times New Roman"/>
        <family val="1"/>
      </rPr>
      <t>C</t>
    </r>
    <r>
      <rPr>
        <sz val="10"/>
        <color rgb="FF000000"/>
        <rFont val="Times New Roman"/>
        <family val="1"/>
      </rPr>
      <t>AATCTACGCTTGCT</t>
    </r>
    <phoneticPr fontId="1" type="noConversion"/>
  </si>
  <si>
    <t>Mitochondrial genes</t>
    <phoneticPr fontId="1" type="noConversion"/>
  </si>
  <si>
    <t>Chloroplast genes</t>
    <phoneticPr fontId="1" type="noConversion"/>
  </si>
  <si>
    <r>
      <t>TATGTC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CATGATCAAGGATAT</t>
    </r>
    <r>
      <rPr>
        <sz val="10"/>
        <color rgb="FFFF0000"/>
        <rFont val="Times New Roman"/>
        <family val="1"/>
      </rPr>
      <t>G</t>
    </r>
    <r>
      <rPr>
        <sz val="10"/>
        <rFont val="Times New Roman"/>
        <family val="1"/>
      </rPr>
      <t>TAAGATTT</t>
    </r>
    <phoneticPr fontId="1" type="noConversion"/>
  </si>
  <si>
    <r>
      <t>TATGTC</t>
    </r>
    <r>
      <rPr>
        <sz val="10"/>
        <color rgb="FFFF0000"/>
        <rFont val="Times New Roman"/>
        <family val="1"/>
      </rPr>
      <t>T</t>
    </r>
    <r>
      <rPr>
        <sz val="10"/>
        <rFont val="Times New Roman"/>
        <family val="1"/>
      </rPr>
      <t>CATGATCAAGGATAT</t>
    </r>
    <r>
      <rPr>
        <sz val="10"/>
        <color rgb="FFFF0000"/>
        <rFont val="Times New Roman"/>
        <family val="1"/>
      </rPr>
      <t>T</t>
    </r>
    <r>
      <rPr>
        <sz val="10"/>
        <rFont val="Times New Roman"/>
        <family val="1"/>
      </rPr>
      <t>TAAGATTT</t>
    </r>
    <phoneticPr fontId="1" type="noConversion"/>
  </si>
  <si>
    <t>348/364</t>
    <phoneticPr fontId="1" type="noConversion"/>
  </si>
  <si>
    <t>Positively selected sites</t>
    <phoneticPr fontId="1" type="noConversion"/>
  </si>
  <si>
    <t xml:space="preserve">Note: Positively selected sites are referred to the codon positions in the aligned sequences. The standard threshold for positively selected sites is a posterior probability of 0.95. </t>
    <phoneticPr fontId="1" type="noConversion"/>
  </si>
  <si>
    <t>666 L</t>
    <phoneticPr fontId="1" type="noConversion"/>
  </si>
  <si>
    <t>1387 G</t>
    <phoneticPr fontId="1" type="noConversion"/>
  </si>
  <si>
    <t>1388 V</t>
    <phoneticPr fontId="1" type="noConversion"/>
  </si>
  <si>
    <t>1389 D</t>
    <phoneticPr fontId="1" type="noConversion"/>
  </si>
  <si>
    <t xml:space="preserve"> 1390 R</t>
    <phoneticPr fontId="1" type="noConversion"/>
  </si>
  <si>
    <t xml:space="preserve"> 1391 D</t>
    <phoneticPr fontId="1" type="noConversion"/>
  </si>
  <si>
    <t>1396 M</t>
    <phoneticPr fontId="1" type="noConversion"/>
  </si>
  <si>
    <t>1397 N</t>
    <phoneticPr fontId="1" type="noConversion"/>
  </si>
  <si>
    <t xml:space="preserve">1399 G </t>
    <phoneticPr fontId="1" type="noConversion"/>
  </si>
  <si>
    <t>1401 A</t>
    <phoneticPr fontId="1" type="noConversion"/>
  </si>
  <si>
    <t>2183 F</t>
    <phoneticPr fontId="1" type="noConversion"/>
  </si>
  <si>
    <t>2224 R</t>
    <phoneticPr fontId="1" type="noConversion"/>
  </si>
  <si>
    <t xml:space="preserve"> 2226 G</t>
    <phoneticPr fontId="1" type="noConversion"/>
  </si>
  <si>
    <t>2228 K</t>
    <phoneticPr fontId="1" type="noConversion"/>
  </si>
  <si>
    <t xml:space="preserve">  2230 W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_ "/>
    <numFmt numFmtId="177" formatCode="0.0_);[Red]\(0.0\)"/>
    <numFmt numFmtId="178" formatCode="0.000000_ "/>
    <numFmt numFmtId="179" formatCode="0.00_ "/>
  </numFmts>
  <fonts count="3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4"/>
      <color rgb="FF000000"/>
      <name val="Times New Roman"/>
      <family val="1"/>
    </font>
    <font>
      <sz val="14"/>
      <name val="Times New Roman"/>
      <family val="1"/>
    </font>
    <font>
      <sz val="12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2"/>
      <scheme val="minor"/>
    </font>
    <font>
      <i/>
      <sz val="12"/>
      <color theme="1"/>
      <name val="Times New Roman"/>
      <family val="1"/>
    </font>
    <font>
      <sz val="14"/>
      <color theme="1"/>
      <name val="宋体"/>
      <family val="2"/>
      <scheme val="minor"/>
    </font>
    <font>
      <sz val="8"/>
      <color theme="1"/>
      <name val="Times New Roman"/>
      <family val="1"/>
    </font>
    <font>
      <sz val="8"/>
      <name val="Times New Roman"/>
      <family val="1"/>
    </font>
    <font>
      <sz val="8"/>
      <color rgb="FFFF0000"/>
      <name val="Times New Roman"/>
      <family val="1"/>
    </font>
    <font>
      <i/>
      <sz val="8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Arial Unicode MS"/>
      <family val="2"/>
      <charset val="134"/>
    </font>
    <font>
      <sz val="8"/>
      <color theme="1"/>
      <name val="宋体"/>
      <family val="2"/>
      <scheme val="minor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sz val="14"/>
      <color rgb="FF000000"/>
      <name val="Times New Roman"/>
      <family val="1"/>
    </font>
    <font>
      <i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宋体"/>
      <family val="2"/>
      <scheme val="minor"/>
    </font>
    <font>
      <sz val="10"/>
      <name val="Times New Roman"/>
      <family val="1"/>
    </font>
    <font>
      <sz val="10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4" fillId="0" borderId="0" xfId="0" applyNumberFormat="1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vertical="center"/>
    </xf>
    <xf numFmtId="0" fontId="4" fillId="0" borderId="0" xfId="0" applyFont="1"/>
    <xf numFmtId="10" fontId="4" fillId="0" borderId="0" xfId="0" applyNumberFormat="1" applyFont="1" applyAlignment="1">
      <alignment vertical="center"/>
    </xf>
    <xf numFmtId="0" fontId="11" fillId="0" borderId="0" xfId="0" applyFont="1"/>
    <xf numFmtId="0" fontId="4" fillId="0" borderId="0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79" fontId="0" fillId="0" borderId="0" xfId="0" applyNumberFormat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177" fontId="4" fillId="0" borderId="0" xfId="0" applyNumberFormat="1" applyFont="1" applyFill="1" applyBorder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readingOrder="1"/>
    </xf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10" fillId="0" borderId="1" xfId="0" applyFont="1" applyBorder="1" applyAlignment="1">
      <alignment horizontal="center" vertical="center" readingOrder="1"/>
    </xf>
    <xf numFmtId="0" fontId="4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horizontal="center"/>
    </xf>
    <xf numFmtId="0" fontId="4" fillId="2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78" fontId="4" fillId="0" borderId="2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79" fontId="4" fillId="0" borderId="0" xfId="0" applyNumberFormat="1" applyFont="1" applyBorder="1" applyAlignment="1">
      <alignment horizontal="center"/>
    </xf>
    <xf numFmtId="179" fontId="4" fillId="0" borderId="2" xfId="0" applyNumberFormat="1" applyFont="1" applyBorder="1" applyAlignment="1">
      <alignment horizontal="center"/>
    </xf>
    <xf numFmtId="0" fontId="13" fillId="0" borderId="2" xfId="0" applyFont="1" applyBorder="1" applyAlignment="1">
      <alignment vertical="center"/>
    </xf>
    <xf numFmtId="0" fontId="7" fillId="4" borderId="0" xfId="0" applyFont="1" applyFill="1" applyAlignment="1">
      <alignment horizontal="center"/>
    </xf>
    <xf numFmtId="0" fontId="12" fillId="0" borderId="1" xfId="0" applyFont="1" applyBorder="1" applyAlignment="1">
      <alignment horizontal="center" wrapText="1"/>
    </xf>
    <xf numFmtId="0" fontId="18" fillId="0" borderId="0" xfId="0" applyFont="1" applyAlignment="1">
      <alignment horizontal="center" vertical="center" readingOrder="1"/>
    </xf>
    <xf numFmtId="0" fontId="10" fillId="0" borderId="2" xfId="0" applyFont="1" applyBorder="1" applyAlignment="1">
      <alignment horizontal="center" vertical="center" readingOrder="1"/>
    </xf>
    <xf numFmtId="0" fontId="18" fillId="0" borderId="0" xfId="0" applyFont="1" applyAlignment="1">
      <alignment horizontal="center" vertical="center"/>
    </xf>
    <xf numFmtId="0" fontId="10" fillId="0" borderId="0" xfId="0" applyFont="1" applyBorder="1" applyAlignment="1">
      <alignment horizontal="center" vertical="center" readingOrder="1"/>
    </xf>
    <xf numFmtId="3" fontId="19" fillId="0" borderId="0" xfId="0" applyNumberFormat="1" applyFont="1" applyAlignment="1">
      <alignment horizontal="center" vertical="center"/>
    </xf>
    <xf numFmtId="0" fontId="11" fillId="0" borderId="2" xfId="0" applyFont="1" applyBorder="1"/>
    <xf numFmtId="0" fontId="14" fillId="0" borderId="3" xfId="0" applyFont="1" applyBorder="1" applyAlignment="1">
      <alignment horizontal="center"/>
    </xf>
    <xf numFmtId="176" fontId="4" fillId="0" borderId="0" xfId="0" applyNumberFormat="1" applyFont="1" applyBorder="1" applyAlignment="1">
      <alignment horizontal="center" vertical="center"/>
    </xf>
    <xf numFmtId="0" fontId="11" fillId="0" borderId="0" xfId="0" applyFont="1" applyBorder="1"/>
    <xf numFmtId="0" fontId="18" fillId="0" borderId="0" xfId="0" applyFont="1" applyBorder="1" applyAlignment="1">
      <alignment horizontal="center" vertical="center" readingOrder="1"/>
    </xf>
    <xf numFmtId="177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/>
    </xf>
    <xf numFmtId="177" fontId="0" fillId="0" borderId="2" xfId="0" applyNumberForma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4" fillId="0" borderId="2" xfId="0" applyFont="1" applyBorder="1" applyAlignment="1">
      <alignment horizontal="right"/>
    </xf>
    <xf numFmtId="0" fontId="14" fillId="0" borderId="0" xfId="0" applyFont="1" applyAlignment="1">
      <alignment horizontal="right" vertical="center"/>
    </xf>
    <xf numFmtId="0" fontId="15" fillId="0" borderId="0" xfId="0" applyFont="1" applyAlignment="1">
      <alignment horizontal="right" vertical="center"/>
    </xf>
    <xf numFmtId="0" fontId="16" fillId="0" borderId="2" xfId="0" applyFont="1" applyBorder="1" applyAlignment="1">
      <alignment horizontal="right"/>
    </xf>
    <xf numFmtId="0" fontId="14" fillId="0" borderId="0" xfId="0" applyFont="1" applyAlignment="1">
      <alignment horizontal="left"/>
    </xf>
    <xf numFmtId="0" fontId="0" fillId="0" borderId="0" xfId="0" applyAlignment="1"/>
    <xf numFmtId="0" fontId="7" fillId="0" borderId="0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center" vertical="center"/>
    </xf>
    <xf numFmtId="0" fontId="14" fillId="0" borderId="0" xfId="0" applyFont="1"/>
    <xf numFmtId="0" fontId="20" fillId="0" borderId="0" xfId="0" applyFont="1" applyAlignment="1">
      <alignment vertical="center"/>
    </xf>
    <xf numFmtId="0" fontId="20" fillId="0" borderId="0" xfId="0" applyFont="1"/>
    <xf numFmtId="0" fontId="14" fillId="0" borderId="0" xfId="0" applyFont="1" applyFill="1"/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3" fillId="0" borderId="2" xfId="0" applyNumberFormat="1" applyFont="1" applyBorder="1" applyAlignment="1">
      <alignment vertical="top"/>
    </xf>
    <xf numFmtId="0" fontId="14" fillId="0" borderId="2" xfId="0" applyFont="1" applyFill="1" applyBorder="1"/>
    <xf numFmtId="0" fontId="16" fillId="0" borderId="2" xfId="0" applyFont="1" applyFill="1" applyBorder="1"/>
    <xf numFmtId="0" fontId="14" fillId="0" borderId="2" xfId="0" applyFont="1" applyBorder="1"/>
    <xf numFmtId="0" fontId="14" fillId="0" borderId="3" xfId="0" applyFont="1" applyBorder="1" applyAlignment="1">
      <alignment horizontal="center" readingOrder="1"/>
    </xf>
    <xf numFmtId="0" fontId="14" fillId="0" borderId="0" xfId="0" applyFont="1" applyAlignment="1">
      <alignment horizontal="left" readingOrder="1"/>
    </xf>
    <xf numFmtId="0" fontId="10" fillId="0" borderId="0" xfId="0" applyFont="1" applyBorder="1" applyAlignment="1">
      <alignment vertical="top" wrapText="1"/>
    </xf>
    <xf numFmtId="0" fontId="4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3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center" wrapText="1"/>
    </xf>
    <xf numFmtId="0" fontId="22" fillId="0" borderId="0" xfId="0" applyFont="1" applyAlignment="1">
      <alignment horizontal="center" wrapText="1"/>
    </xf>
    <xf numFmtId="0" fontId="6" fillId="0" borderId="0" xfId="0" applyFont="1" applyAlignment="1">
      <alignment horizontal="left" vertical="center"/>
    </xf>
    <xf numFmtId="0" fontId="3" fillId="0" borderId="0" xfId="0" applyFont="1"/>
    <xf numFmtId="0" fontId="10" fillId="0" borderId="0" xfId="0" applyFont="1" applyBorder="1" applyAlignment="1">
      <alignment vertical="top"/>
    </xf>
    <xf numFmtId="0" fontId="4" fillId="0" borderId="2" xfId="0" applyNumberFormat="1" applyFont="1" applyBorder="1" applyAlignment="1">
      <alignment vertical="top"/>
    </xf>
    <xf numFmtId="0" fontId="7" fillId="0" borderId="2" xfId="0" applyFont="1" applyBorder="1" applyAlignment="1">
      <alignment vertical="center"/>
    </xf>
    <xf numFmtId="0" fontId="9" fillId="0" borderId="0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 wrapText="1"/>
    </xf>
    <xf numFmtId="49" fontId="4" fillId="0" borderId="0" xfId="0" applyNumberFormat="1" applyFont="1" applyAlignment="1">
      <alignment horizontal="left" vertical="center"/>
    </xf>
    <xf numFmtId="0" fontId="8" fillId="0" borderId="0" xfId="0" applyFont="1" applyAlignment="1">
      <alignment vertical="center"/>
    </xf>
    <xf numFmtId="0" fontId="30" fillId="0" borderId="2" xfId="0" applyFont="1" applyBorder="1" applyAlignment="1">
      <alignment horizontal="left" vertical="center"/>
    </xf>
    <xf numFmtId="0" fontId="31" fillId="0" borderId="0" xfId="0" applyFont="1" applyAlignment="1">
      <alignment horizontal="left"/>
    </xf>
    <xf numFmtId="0" fontId="30" fillId="0" borderId="2" xfId="0" applyFont="1" applyBorder="1" applyAlignment="1">
      <alignment horizontal="left" vertical="center" wrapText="1"/>
    </xf>
    <xf numFmtId="49" fontId="32" fillId="0" borderId="0" xfId="0" applyNumberFormat="1" applyFont="1" applyBorder="1" applyAlignment="1">
      <alignment horizontal="left" vertical="center"/>
    </xf>
    <xf numFmtId="49" fontId="30" fillId="0" borderId="0" xfId="0" applyNumberFormat="1" applyFont="1" applyBorder="1" applyAlignment="1">
      <alignment horizontal="left" vertical="center" wrapText="1"/>
    </xf>
    <xf numFmtId="49" fontId="30" fillId="0" borderId="2" xfId="0" applyNumberFormat="1" applyFont="1" applyBorder="1" applyAlignment="1">
      <alignment horizontal="left" vertical="center" wrapText="1"/>
    </xf>
    <xf numFmtId="49" fontId="32" fillId="0" borderId="2" xfId="0" applyNumberFormat="1" applyFont="1" applyBorder="1" applyAlignment="1">
      <alignment horizontal="left" vertical="center"/>
    </xf>
    <xf numFmtId="49" fontId="32" fillId="0" borderId="0" xfId="0" applyNumberFormat="1" applyFont="1" applyBorder="1" applyAlignment="1">
      <alignment horizontal="left" vertical="center" wrapText="1"/>
    </xf>
    <xf numFmtId="49" fontId="33" fillId="0" borderId="0" xfId="0" applyNumberFormat="1" applyFont="1" applyBorder="1" applyAlignment="1">
      <alignment horizontal="left" vertical="center" wrapText="1"/>
    </xf>
    <xf numFmtId="49" fontId="29" fillId="0" borderId="0" xfId="0" applyNumberFormat="1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49" fontId="9" fillId="0" borderId="0" xfId="0" applyNumberFormat="1" applyFont="1" applyBorder="1" applyAlignment="1">
      <alignment horizontal="left" vertical="center"/>
    </xf>
    <xf numFmtId="49" fontId="9" fillId="0" borderId="2" xfId="0" applyNumberFormat="1" applyFont="1" applyBorder="1" applyAlignment="1">
      <alignment horizontal="left" vertical="center"/>
    </xf>
    <xf numFmtId="49" fontId="32" fillId="0" borderId="2" xfId="0" applyNumberFormat="1" applyFont="1" applyBorder="1" applyAlignment="1">
      <alignment horizontal="left" vertical="center" wrapText="1"/>
    </xf>
    <xf numFmtId="0" fontId="31" fillId="0" borderId="2" xfId="0" applyFont="1" applyBorder="1" applyAlignment="1">
      <alignment horizontal="left"/>
    </xf>
    <xf numFmtId="49" fontId="29" fillId="0" borderId="2" xfId="0" applyNumberFormat="1" applyFont="1" applyBorder="1" applyAlignment="1">
      <alignment horizontal="left" vertical="center"/>
    </xf>
    <xf numFmtId="49" fontId="29" fillId="0" borderId="0" xfId="0" applyNumberFormat="1" applyFont="1" applyBorder="1" applyAlignment="1">
      <alignment horizontal="left" vertical="center"/>
    </xf>
    <xf numFmtId="0" fontId="31" fillId="0" borderId="0" xfId="0" applyFont="1" applyBorder="1" applyAlignment="1">
      <alignment horizontal="left"/>
    </xf>
    <xf numFmtId="0" fontId="31" fillId="0" borderId="3" xfId="0" applyFont="1" applyBorder="1" applyAlignment="1">
      <alignment horizontal="left"/>
    </xf>
    <xf numFmtId="49" fontId="4" fillId="0" borderId="0" xfId="0" applyNumberFormat="1" applyFont="1" applyBorder="1" applyAlignment="1">
      <alignment horizontal="left"/>
    </xf>
    <xf numFmtId="49" fontId="29" fillId="0" borderId="3" xfId="0" applyNumberFormat="1" applyFont="1" applyBorder="1" applyAlignment="1">
      <alignment horizontal="left" vertical="center"/>
    </xf>
    <xf numFmtId="0" fontId="11" fillId="0" borderId="3" xfId="0" applyFont="1" applyBorder="1" applyAlignment="1">
      <alignment horizontal="left"/>
    </xf>
    <xf numFmtId="0" fontId="11" fillId="0" borderId="0" xfId="0" applyFont="1" applyAlignment="1">
      <alignment horizontal="left"/>
    </xf>
    <xf numFmtId="49" fontId="4" fillId="0" borderId="3" xfId="0" applyNumberFormat="1" applyFont="1" applyBorder="1" applyAlignment="1">
      <alignment horizontal="left"/>
    </xf>
    <xf numFmtId="49" fontId="30" fillId="0" borderId="3" xfId="0" applyNumberFormat="1" applyFont="1" applyBorder="1" applyAlignment="1">
      <alignment horizontal="left" vertical="center" wrapText="1"/>
    </xf>
    <xf numFmtId="0" fontId="9" fillId="0" borderId="3" xfId="0" applyFont="1" applyBorder="1" applyAlignment="1">
      <alignment horizontal="left" vertical="center"/>
    </xf>
    <xf numFmtId="49" fontId="32" fillId="0" borderId="3" xfId="0" applyNumberFormat="1" applyFont="1" applyBorder="1" applyAlignment="1">
      <alignment horizontal="left" vertical="center"/>
    </xf>
    <xf numFmtId="49" fontId="9" fillId="0" borderId="3" xfId="0" applyNumberFormat="1" applyFont="1" applyBorder="1" applyAlignment="1">
      <alignment horizontal="left" vertical="center"/>
    </xf>
    <xf numFmtId="0" fontId="8" fillId="0" borderId="0" xfId="0" applyFont="1"/>
    <xf numFmtId="0" fontId="14" fillId="0" borderId="0" xfId="0" applyFont="1" applyAlignment="1">
      <alignment horizontal="center" vertical="center"/>
    </xf>
    <xf numFmtId="0" fontId="17" fillId="0" borderId="0" xfId="0" applyFont="1" applyAlignment="1">
      <alignment horizontal="center"/>
    </xf>
    <xf numFmtId="0" fontId="17" fillId="0" borderId="0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3" xfId="0" applyFont="1" applyBorder="1" applyAlignment="1">
      <alignment horizontal="right"/>
    </xf>
    <xf numFmtId="0" fontId="17" fillId="0" borderId="3" xfId="0" applyFont="1" applyBorder="1" applyAlignment="1">
      <alignment horizontal="right"/>
    </xf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</cellXfs>
  <cellStyles count="1">
    <cellStyle name="常规" xfId="0" builtinId="0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30AB0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zoomScale="80" zoomScaleNormal="80" workbookViewId="0">
      <selection activeCell="A3" sqref="A3"/>
    </sheetView>
  </sheetViews>
  <sheetFormatPr defaultRowHeight="13.5" x14ac:dyDescent="0.15"/>
  <cols>
    <col min="1" max="1" width="23.375" customWidth="1"/>
    <col min="2" max="2" width="14.875" customWidth="1"/>
    <col min="3" max="5" width="15.625" customWidth="1"/>
    <col min="6" max="6" width="26.875" customWidth="1"/>
    <col min="7" max="7" width="20.125" customWidth="1"/>
  </cols>
  <sheetData>
    <row r="1" spans="1:7" ht="15" customHeight="1" x14ac:dyDescent="0.15">
      <c r="A1" s="94" t="s">
        <v>342</v>
      </c>
      <c r="B1" s="24"/>
      <c r="C1" s="25"/>
      <c r="D1" s="25"/>
      <c r="E1" s="25"/>
      <c r="F1" s="25"/>
      <c r="G1" s="16"/>
    </row>
    <row r="2" spans="1:7" ht="45.75" customHeight="1" x14ac:dyDescent="0.15">
      <c r="A2" s="23" t="s">
        <v>126</v>
      </c>
      <c r="B2" s="32" t="s">
        <v>333</v>
      </c>
      <c r="C2" s="33" t="s">
        <v>235</v>
      </c>
      <c r="D2" s="33" t="s">
        <v>127</v>
      </c>
      <c r="E2" s="33" t="s">
        <v>236</v>
      </c>
      <c r="F2" s="23" t="s">
        <v>128</v>
      </c>
      <c r="G2" s="23" t="s">
        <v>129</v>
      </c>
    </row>
    <row r="3" spans="1:7" ht="18" customHeight="1" x14ac:dyDescent="0.25">
      <c r="A3" s="9" t="s">
        <v>130</v>
      </c>
      <c r="B3" s="48">
        <v>1</v>
      </c>
      <c r="C3" s="9" t="s">
        <v>131</v>
      </c>
      <c r="D3" s="9" t="s">
        <v>132</v>
      </c>
      <c r="E3" s="3" t="s">
        <v>251</v>
      </c>
      <c r="F3" s="9" t="s">
        <v>216</v>
      </c>
      <c r="G3" s="9" t="s">
        <v>133</v>
      </c>
    </row>
    <row r="4" spans="1:7" ht="18" customHeight="1" x14ac:dyDescent="0.25">
      <c r="A4" s="9" t="s">
        <v>134</v>
      </c>
      <c r="B4" s="48">
        <v>2</v>
      </c>
      <c r="C4" s="9" t="s">
        <v>135</v>
      </c>
      <c r="D4" s="9" t="s">
        <v>136</v>
      </c>
      <c r="E4" s="3" t="s">
        <v>252</v>
      </c>
      <c r="F4" s="9" t="s">
        <v>216</v>
      </c>
      <c r="G4" s="9" t="s">
        <v>133</v>
      </c>
    </row>
    <row r="5" spans="1:7" ht="18" customHeight="1" x14ac:dyDescent="0.25">
      <c r="A5" s="9" t="s">
        <v>137</v>
      </c>
      <c r="B5" s="30">
        <v>1</v>
      </c>
      <c r="C5" s="9" t="s">
        <v>138</v>
      </c>
      <c r="D5" s="9" t="s">
        <v>139</v>
      </c>
      <c r="E5" s="3" t="s">
        <v>253</v>
      </c>
      <c r="F5" s="9" t="s">
        <v>217</v>
      </c>
      <c r="G5" s="89" t="s">
        <v>329</v>
      </c>
    </row>
    <row r="6" spans="1:7" ht="18" customHeight="1" x14ac:dyDescent="0.25">
      <c r="A6" s="9" t="s">
        <v>140</v>
      </c>
      <c r="B6" s="30">
        <v>2</v>
      </c>
      <c r="C6" s="9" t="s">
        <v>141</v>
      </c>
      <c r="D6" s="9" t="s">
        <v>142</v>
      </c>
      <c r="E6" s="3" t="s">
        <v>254</v>
      </c>
      <c r="F6" s="9" t="s">
        <v>218</v>
      </c>
      <c r="G6" s="89" t="s">
        <v>330</v>
      </c>
    </row>
    <row r="7" spans="1:7" ht="18" customHeight="1" x14ac:dyDescent="0.25">
      <c r="A7" s="9" t="s">
        <v>143</v>
      </c>
      <c r="B7" s="30">
        <v>3</v>
      </c>
      <c r="C7" s="9" t="s">
        <v>144</v>
      </c>
      <c r="D7" s="9" t="s">
        <v>145</v>
      </c>
      <c r="E7" s="3" t="s">
        <v>255</v>
      </c>
      <c r="F7" s="9" t="s">
        <v>219</v>
      </c>
      <c r="G7" s="89" t="s">
        <v>146</v>
      </c>
    </row>
    <row r="8" spans="1:7" ht="18" customHeight="1" x14ac:dyDescent="0.25">
      <c r="A8" s="9" t="s">
        <v>147</v>
      </c>
      <c r="B8" s="30">
        <v>4</v>
      </c>
      <c r="C8" s="9" t="s">
        <v>148</v>
      </c>
      <c r="D8" s="9" t="s">
        <v>149</v>
      </c>
      <c r="E8" s="3" t="s">
        <v>256</v>
      </c>
      <c r="F8" s="9" t="s">
        <v>220</v>
      </c>
      <c r="G8" s="89" t="s">
        <v>150</v>
      </c>
    </row>
    <row r="9" spans="1:7" ht="18" customHeight="1" x14ac:dyDescent="0.25">
      <c r="A9" s="9" t="s">
        <v>151</v>
      </c>
      <c r="B9" s="30">
        <v>5</v>
      </c>
      <c r="C9" s="9" t="s">
        <v>152</v>
      </c>
      <c r="D9" s="9" t="s">
        <v>153</v>
      </c>
      <c r="E9" s="3" t="s">
        <v>257</v>
      </c>
      <c r="F9" s="9" t="s">
        <v>221</v>
      </c>
      <c r="G9" s="89" t="s">
        <v>332</v>
      </c>
    </row>
    <row r="10" spans="1:7" ht="18" customHeight="1" x14ac:dyDescent="0.25">
      <c r="A10" s="9" t="s">
        <v>154</v>
      </c>
      <c r="B10" s="30">
        <v>6</v>
      </c>
      <c r="C10" s="9" t="s">
        <v>155</v>
      </c>
      <c r="D10" s="9" t="s">
        <v>156</v>
      </c>
      <c r="E10" s="3" t="s">
        <v>258</v>
      </c>
      <c r="F10" s="9" t="s">
        <v>222</v>
      </c>
      <c r="G10" s="89" t="s">
        <v>331</v>
      </c>
    </row>
    <row r="11" spans="1:7" ht="18" customHeight="1" x14ac:dyDescent="0.25">
      <c r="A11" s="9" t="s">
        <v>157</v>
      </c>
      <c r="B11" s="31">
        <v>1</v>
      </c>
      <c r="C11" s="9" t="s">
        <v>158</v>
      </c>
      <c r="D11" s="9" t="s">
        <v>159</v>
      </c>
      <c r="E11" s="3" t="s">
        <v>259</v>
      </c>
      <c r="F11" s="9" t="s">
        <v>223</v>
      </c>
      <c r="G11" s="89" t="s">
        <v>160</v>
      </c>
    </row>
    <row r="12" spans="1:7" ht="18" customHeight="1" x14ac:dyDescent="0.25">
      <c r="A12" s="9" t="s">
        <v>161</v>
      </c>
      <c r="B12" s="31">
        <v>2</v>
      </c>
      <c r="C12" s="9" t="s">
        <v>162</v>
      </c>
      <c r="D12" s="9" t="s">
        <v>163</v>
      </c>
      <c r="E12" s="3" t="s">
        <v>260</v>
      </c>
      <c r="F12" s="9" t="s">
        <v>224</v>
      </c>
      <c r="G12" s="89" t="s">
        <v>326</v>
      </c>
    </row>
    <row r="13" spans="1:7" ht="18" customHeight="1" x14ac:dyDescent="0.25">
      <c r="A13" s="9" t="s">
        <v>164</v>
      </c>
      <c r="B13" s="31">
        <v>3</v>
      </c>
      <c r="C13" s="9" t="s">
        <v>165</v>
      </c>
      <c r="D13" s="9" t="s">
        <v>166</v>
      </c>
      <c r="E13" s="3" t="s">
        <v>261</v>
      </c>
      <c r="F13" s="9" t="s">
        <v>225</v>
      </c>
      <c r="G13" s="89" t="s">
        <v>167</v>
      </c>
    </row>
    <row r="14" spans="1:7" ht="18" customHeight="1" x14ac:dyDescent="0.25">
      <c r="A14" s="9" t="s">
        <v>168</v>
      </c>
      <c r="B14" s="31">
        <v>4</v>
      </c>
      <c r="C14" s="9" t="s">
        <v>169</v>
      </c>
      <c r="D14" s="9" t="s">
        <v>170</v>
      </c>
      <c r="E14" s="3" t="s">
        <v>262</v>
      </c>
      <c r="F14" s="9" t="s">
        <v>226</v>
      </c>
      <c r="G14" s="89" t="s">
        <v>328</v>
      </c>
    </row>
    <row r="15" spans="1:7" ht="18" customHeight="1" x14ac:dyDescent="0.25">
      <c r="A15" s="9" t="s">
        <v>171</v>
      </c>
      <c r="B15" s="31">
        <v>5</v>
      </c>
      <c r="C15" s="9" t="s">
        <v>172</v>
      </c>
      <c r="D15" s="9" t="s">
        <v>173</v>
      </c>
      <c r="E15" s="3" t="s">
        <v>263</v>
      </c>
      <c r="F15" s="9" t="s">
        <v>227</v>
      </c>
      <c r="G15" s="89" t="s">
        <v>174</v>
      </c>
    </row>
    <row r="16" spans="1:7" ht="18" customHeight="1" x14ac:dyDescent="0.25">
      <c r="A16" s="9" t="s">
        <v>175</v>
      </c>
      <c r="B16" s="31">
        <v>6</v>
      </c>
      <c r="C16" s="9" t="s">
        <v>176</v>
      </c>
      <c r="D16" s="9" t="s">
        <v>177</v>
      </c>
      <c r="E16" s="3" t="s">
        <v>264</v>
      </c>
      <c r="F16" s="9" t="s">
        <v>228</v>
      </c>
      <c r="G16" s="89" t="s">
        <v>327</v>
      </c>
    </row>
    <row r="17" spans="1:7" ht="18" customHeight="1" x14ac:dyDescent="0.15">
      <c r="A17" s="27" t="s">
        <v>178</v>
      </c>
      <c r="B17" s="27"/>
      <c r="C17" s="9" t="s">
        <v>179</v>
      </c>
      <c r="D17" s="9" t="s">
        <v>180</v>
      </c>
      <c r="E17" s="9"/>
      <c r="F17" s="9"/>
      <c r="G17" s="9"/>
    </row>
    <row r="18" spans="1:7" ht="18" customHeight="1" x14ac:dyDescent="0.15">
      <c r="A18" s="27" t="s">
        <v>181</v>
      </c>
      <c r="B18" s="27"/>
      <c r="C18" s="9" t="s">
        <v>182</v>
      </c>
      <c r="D18" s="9" t="s">
        <v>183</v>
      </c>
      <c r="E18" s="9"/>
      <c r="F18" s="9"/>
      <c r="G18" s="9"/>
    </row>
    <row r="19" spans="1:7" ht="18" customHeight="1" x14ac:dyDescent="0.15">
      <c r="A19" s="27" t="s">
        <v>184</v>
      </c>
      <c r="B19" s="27"/>
      <c r="C19" s="9" t="s">
        <v>185</v>
      </c>
      <c r="D19" s="9" t="s">
        <v>186</v>
      </c>
      <c r="E19" s="9"/>
      <c r="F19" s="9"/>
      <c r="G19" s="9"/>
    </row>
    <row r="20" spans="1:7" ht="18" customHeight="1" x14ac:dyDescent="0.15">
      <c r="A20" s="27" t="s">
        <v>187</v>
      </c>
      <c r="B20" s="27"/>
      <c r="C20" s="9" t="s">
        <v>188</v>
      </c>
      <c r="D20" s="9" t="s">
        <v>189</v>
      </c>
      <c r="E20" s="9"/>
      <c r="F20" s="9"/>
      <c r="G20" s="9"/>
    </row>
    <row r="21" spans="1:7" ht="18" customHeight="1" x14ac:dyDescent="0.15">
      <c r="A21" s="27" t="s">
        <v>190</v>
      </c>
      <c r="B21" s="27"/>
      <c r="C21" s="9" t="s">
        <v>188</v>
      </c>
      <c r="D21" s="9" t="s">
        <v>191</v>
      </c>
      <c r="E21" s="9"/>
      <c r="F21" s="9"/>
      <c r="G21" s="9"/>
    </row>
    <row r="22" spans="1:7" ht="18" customHeight="1" x14ac:dyDescent="0.15">
      <c r="A22" s="27" t="s">
        <v>192</v>
      </c>
      <c r="B22" s="27"/>
      <c r="C22" s="9" t="s">
        <v>193</v>
      </c>
      <c r="D22" s="9" t="s">
        <v>194</v>
      </c>
      <c r="E22" s="9"/>
      <c r="F22" s="9"/>
      <c r="G22" s="9"/>
    </row>
    <row r="23" spans="1:7" ht="18" customHeight="1" x14ac:dyDescent="0.15">
      <c r="A23" s="27" t="s">
        <v>195</v>
      </c>
      <c r="B23" s="27"/>
      <c r="C23" s="9" t="s">
        <v>196</v>
      </c>
      <c r="D23" s="9" t="s">
        <v>197</v>
      </c>
      <c r="E23" s="9"/>
      <c r="F23" s="9"/>
      <c r="G23" s="9"/>
    </row>
    <row r="24" spans="1:7" ht="18" customHeight="1" x14ac:dyDescent="0.15">
      <c r="A24" s="27" t="s">
        <v>198</v>
      </c>
      <c r="B24" s="27"/>
      <c r="C24" s="28"/>
      <c r="D24" s="28"/>
      <c r="E24" s="9" t="s">
        <v>199</v>
      </c>
      <c r="F24" s="9"/>
      <c r="G24" s="26"/>
    </row>
    <row r="25" spans="1:7" ht="18" customHeight="1" x14ac:dyDescent="0.15">
      <c r="A25" s="34" t="s">
        <v>200</v>
      </c>
      <c r="B25" s="34"/>
      <c r="C25" s="35"/>
      <c r="D25" s="35"/>
      <c r="E25" s="36" t="s">
        <v>201</v>
      </c>
      <c r="F25" s="36"/>
      <c r="G25" s="3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5"/>
  <sheetViews>
    <sheetView zoomScale="70" zoomScaleNormal="70" workbookViewId="0"/>
  </sheetViews>
  <sheetFormatPr defaultRowHeight="13.5" x14ac:dyDescent="0.15"/>
  <cols>
    <col min="1" max="1" width="31.375" customWidth="1"/>
    <col min="2" max="2" width="14.375" customWidth="1"/>
    <col min="3" max="3" width="13.125" customWidth="1"/>
    <col min="4" max="4" width="15.5" customWidth="1"/>
    <col min="5" max="5" width="15.375" customWidth="1"/>
    <col min="6" max="6" width="15.625" customWidth="1"/>
    <col min="7" max="7" width="15.375" customWidth="1"/>
    <col min="8" max="8" width="17.125" customWidth="1"/>
    <col min="9" max="9" width="15.875" customWidth="1"/>
    <col min="10" max="10" width="17.5" customWidth="1"/>
    <col min="11" max="11" width="17.625" customWidth="1"/>
    <col min="12" max="12" width="17.75" customWidth="1"/>
    <col min="13" max="13" width="17.5" customWidth="1"/>
    <col min="14" max="14" width="18.5" customWidth="1"/>
    <col min="15" max="15" width="17.125" customWidth="1"/>
  </cols>
  <sheetData>
    <row r="1" spans="1:15" ht="18.75" x14ac:dyDescent="0.3">
      <c r="A1" s="1" t="s">
        <v>343</v>
      </c>
    </row>
    <row r="2" spans="1:15" ht="33" customHeight="1" x14ac:dyDescent="0.25">
      <c r="A2" s="44" t="s">
        <v>335</v>
      </c>
      <c r="B2" s="49" t="s">
        <v>237</v>
      </c>
      <c r="C2" s="49" t="s">
        <v>238</v>
      </c>
      <c r="D2" s="49" t="s">
        <v>239</v>
      </c>
      <c r="E2" s="49" t="s">
        <v>240</v>
      </c>
      <c r="F2" s="49" t="s">
        <v>241</v>
      </c>
      <c r="G2" s="49" t="s">
        <v>242</v>
      </c>
      <c r="H2" s="49" t="s">
        <v>243</v>
      </c>
      <c r="I2" s="49" t="s">
        <v>244</v>
      </c>
      <c r="J2" s="49" t="s">
        <v>245</v>
      </c>
      <c r="K2" s="49" t="s">
        <v>246</v>
      </c>
      <c r="L2" s="49" t="s">
        <v>247</v>
      </c>
      <c r="M2" s="49" t="s">
        <v>248</v>
      </c>
      <c r="N2" s="49" t="s">
        <v>249</v>
      </c>
      <c r="O2" s="49" t="s">
        <v>250</v>
      </c>
    </row>
    <row r="3" spans="1:15" ht="15.75" x14ac:dyDescent="0.25">
      <c r="A3" s="29" t="s">
        <v>334</v>
      </c>
      <c r="B3" s="40">
        <v>1</v>
      </c>
      <c r="C3" s="40">
        <v>2</v>
      </c>
      <c r="D3" s="39">
        <v>1</v>
      </c>
      <c r="E3" s="39">
        <v>2</v>
      </c>
      <c r="F3" s="39">
        <v>3</v>
      </c>
      <c r="G3" s="39">
        <v>4</v>
      </c>
      <c r="H3" s="39">
        <v>5</v>
      </c>
      <c r="I3" s="39">
        <v>6</v>
      </c>
      <c r="J3" s="41">
        <v>1</v>
      </c>
      <c r="K3" s="41">
        <v>2</v>
      </c>
      <c r="L3" s="41">
        <v>3</v>
      </c>
      <c r="M3" s="41">
        <v>4</v>
      </c>
      <c r="N3" s="41">
        <v>5</v>
      </c>
      <c r="O3" s="41">
        <v>6</v>
      </c>
    </row>
    <row r="4" spans="1:15" ht="15.75" x14ac:dyDescent="0.25">
      <c r="A4" s="50" t="s">
        <v>213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15" ht="15.75" x14ac:dyDescent="0.25">
      <c r="A5" s="29" t="s">
        <v>273</v>
      </c>
      <c r="B5" s="3">
        <v>155263</v>
      </c>
      <c r="C5" s="3">
        <v>155131</v>
      </c>
      <c r="D5" s="3">
        <v>155114</v>
      </c>
      <c r="E5" s="3">
        <v>155190</v>
      </c>
      <c r="F5" s="3">
        <v>155502</v>
      </c>
      <c r="G5" s="3">
        <v>155470</v>
      </c>
      <c r="H5" s="3">
        <v>155387</v>
      </c>
      <c r="I5" s="3">
        <v>155489</v>
      </c>
      <c r="J5" s="3">
        <v>155747</v>
      </c>
      <c r="K5" s="3">
        <v>155375</v>
      </c>
      <c r="L5" s="3">
        <v>155395</v>
      </c>
      <c r="M5" s="3">
        <v>155948</v>
      </c>
      <c r="N5" s="3">
        <v>155359</v>
      </c>
      <c r="O5" s="3">
        <v>155799</v>
      </c>
    </row>
    <row r="6" spans="1:15" ht="15.75" x14ac:dyDescent="0.25">
      <c r="A6" s="29" t="s">
        <v>336</v>
      </c>
      <c r="B6" s="3">
        <v>89712</v>
      </c>
      <c r="C6" s="3">
        <v>84957</v>
      </c>
      <c r="D6" s="3">
        <v>89671</v>
      </c>
      <c r="E6" s="3">
        <v>89715</v>
      </c>
      <c r="F6" s="3">
        <v>89575</v>
      </c>
      <c r="G6" s="3">
        <v>89832</v>
      </c>
      <c r="H6" s="3">
        <v>83733</v>
      </c>
      <c r="I6" s="3">
        <v>89858</v>
      </c>
      <c r="J6" s="3">
        <v>89637</v>
      </c>
      <c r="K6" s="3">
        <v>89667</v>
      </c>
      <c r="L6" s="3">
        <v>89609</v>
      </c>
      <c r="M6" s="3">
        <v>89975</v>
      </c>
      <c r="N6" s="3">
        <v>89467</v>
      </c>
      <c r="O6" s="3">
        <v>89849</v>
      </c>
    </row>
    <row r="7" spans="1:15" ht="15.75" x14ac:dyDescent="0.25">
      <c r="A7" s="29" t="s">
        <v>337</v>
      </c>
      <c r="B7" s="3">
        <v>18964</v>
      </c>
      <c r="C7" s="3">
        <v>18952</v>
      </c>
      <c r="D7" s="3">
        <v>18982</v>
      </c>
      <c r="E7" s="3">
        <v>18994</v>
      </c>
      <c r="F7" s="3">
        <v>18990</v>
      </c>
      <c r="G7" s="3">
        <v>18991</v>
      </c>
      <c r="H7" s="3">
        <v>18989</v>
      </c>
      <c r="I7" s="3">
        <v>18992</v>
      </c>
      <c r="J7" s="3">
        <v>19117</v>
      </c>
      <c r="K7" s="3">
        <v>19100</v>
      </c>
      <c r="L7" s="3">
        <v>19015</v>
      </c>
      <c r="M7" s="3">
        <v>18988</v>
      </c>
      <c r="N7" s="3">
        <v>19098</v>
      </c>
      <c r="O7" s="3">
        <v>18994</v>
      </c>
    </row>
    <row r="8" spans="1:15" ht="15.75" x14ac:dyDescent="0.25">
      <c r="A8" s="29" t="s">
        <v>338</v>
      </c>
      <c r="B8" s="3">
        <v>23293</v>
      </c>
      <c r="C8" s="3">
        <v>23248</v>
      </c>
      <c r="D8" s="3">
        <v>23201</v>
      </c>
      <c r="E8" s="3">
        <v>23240</v>
      </c>
      <c r="F8" s="3">
        <v>23468</v>
      </c>
      <c r="G8" s="3">
        <v>23323</v>
      </c>
      <c r="H8" s="3">
        <v>23413</v>
      </c>
      <c r="I8" s="3">
        <v>23319</v>
      </c>
      <c r="J8" s="3">
        <v>23496</v>
      </c>
      <c r="K8" s="3">
        <v>23304</v>
      </c>
      <c r="L8" s="3">
        <v>23385</v>
      </c>
      <c r="M8" s="3">
        <v>23492</v>
      </c>
      <c r="N8" s="3">
        <v>23397</v>
      </c>
      <c r="O8" s="3">
        <v>23478</v>
      </c>
    </row>
    <row r="9" spans="1:15" ht="15.75" x14ac:dyDescent="0.25">
      <c r="A9" s="29" t="s">
        <v>339</v>
      </c>
      <c r="B9" s="3">
        <v>128</v>
      </c>
      <c r="C9" s="3">
        <v>128</v>
      </c>
      <c r="D9" s="3">
        <v>128</v>
      </c>
      <c r="E9" s="3">
        <v>128</v>
      </c>
      <c r="F9" s="3">
        <v>128</v>
      </c>
      <c r="G9" s="3">
        <v>128</v>
      </c>
      <c r="H9" s="3">
        <v>128</v>
      </c>
      <c r="I9" s="3">
        <v>128</v>
      </c>
      <c r="J9" s="3">
        <v>128</v>
      </c>
      <c r="K9" s="3">
        <v>128</v>
      </c>
      <c r="L9" s="3">
        <v>128</v>
      </c>
      <c r="M9" s="3">
        <v>128</v>
      </c>
      <c r="N9" s="3">
        <v>128</v>
      </c>
      <c r="O9" s="3">
        <v>128</v>
      </c>
    </row>
    <row r="10" spans="1:15" ht="15.75" x14ac:dyDescent="0.25">
      <c r="A10" s="29" t="s">
        <v>340</v>
      </c>
      <c r="B10" s="3" t="s">
        <v>0</v>
      </c>
      <c r="C10" s="3" t="s">
        <v>0</v>
      </c>
      <c r="D10" s="3" t="s">
        <v>0</v>
      </c>
      <c r="E10" s="3" t="s">
        <v>0</v>
      </c>
      <c r="F10" s="3" t="s">
        <v>0</v>
      </c>
      <c r="G10" s="3" t="s">
        <v>0</v>
      </c>
      <c r="H10" s="3" t="s">
        <v>0</v>
      </c>
      <c r="I10" s="3" t="s">
        <v>0</v>
      </c>
      <c r="J10" s="3" t="s">
        <v>0</v>
      </c>
      <c r="K10" s="3" t="s">
        <v>0</v>
      </c>
      <c r="L10" s="3" t="s">
        <v>0</v>
      </c>
      <c r="M10" s="3" t="s">
        <v>0</v>
      </c>
      <c r="N10" s="3" t="s">
        <v>0</v>
      </c>
      <c r="O10" s="3" t="s">
        <v>0</v>
      </c>
    </row>
    <row r="11" spans="1:15" ht="15.75" x14ac:dyDescent="0.25">
      <c r="A11" s="29" t="s">
        <v>1</v>
      </c>
      <c r="B11" s="3" t="s">
        <v>2</v>
      </c>
      <c r="C11" s="3" t="s">
        <v>2</v>
      </c>
      <c r="D11" s="3" t="s">
        <v>2</v>
      </c>
      <c r="E11" s="3" t="s">
        <v>2</v>
      </c>
      <c r="F11" s="3" t="s">
        <v>3</v>
      </c>
      <c r="G11" s="3" t="s">
        <v>2</v>
      </c>
      <c r="H11" s="3" t="s">
        <v>2</v>
      </c>
      <c r="I11" s="3" t="s">
        <v>2</v>
      </c>
      <c r="J11" s="3" t="s">
        <v>2</v>
      </c>
      <c r="K11" s="3" t="s">
        <v>2</v>
      </c>
      <c r="L11" s="3" t="s">
        <v>2</v>
      </c>
      <c r="M11" s="3" t="s">
        <v>2</v>
      </c>
      <c r="N11" s="3" t="s">
        <v>2</v>
      </c>
      <c r="O11" s="3" t="s">
        <v>2</v>
      </c>
    </row>
    <row r="12" spans="1:15" ht="15.75" x14ac:dyDescent="0.25">
      <c r="A12" s="29" t="s">
        <v>4</v>
      </c>
      <c r="B12" s="3" t="s">
        <v>5</v>
      </c>
      <c r="C12" s="3" t="s">
        <v>5</v>
      </c>
      <c r="D12" s="3" t="s">
        <v>5</v>
      </c>
      <c r="E12" s="3" t="s">
        <v>5</v>
      </c>
      <c r="F12" s="3" t="s">
        <v>5</v>
      </c>
      <c r="G12" s="3" t="s">
        <v>5</v>
      </c>
      <c r="H12" s="3" t="s">
        <v>5</v>
      </c>
      <c r="I12" s="3" t="s">
        <v>5</v>
      </c>
      <c r="J12" s="3" t="s">
        <v>5</v>
      </c>
      <c r="K12" s="3" t="s">
        <v>5</v>
      </c>
      <c r="L12" s="3" t="s">
        <v>5</v>
      </c>
      <c r="M12" s="3" t="s">
        <v>5</v>
      </c>
      <c r="N12" s="3" t="s">
        <v>5</v>
      </c>
      <c r="O12" s="3" t="s">
        <v>5</v>
      </c>
    </row>
    <row r="13" spans="1:15" ht="15.75" x14ac:dyDescent="0.25">
      <c r="A13" s="29" t="s">
        <v>6</v>
      </c>
      <c r="B13" s="3">
        <v>38.5</v>
      </c>
      <c r="C13" s="3">
        <v>38.5</v>
      </c>
      <c r="D13" s="3">
        <v>38.4</v>
      </c>
      <c r="E13" s="3">
        <v>38.4</v>
      </c>
      <c r="F13" s="3">
        <v>38.4</v>
      </c>
      <c r="G13" s="3">
        <v>38.4</v>
      </c>
      <c r="H13" s="3">
        <v>38.4</v>
      </c>
      <c r="I13" s="3">
        <v>38.4</v>
      </c>
      <c r="J13" s="3">
        <v>38.4</v>
      </c>
      <c r="K13" s="3">
        <v>38.4</v>
      </c>
      <c r="L13" s="3">
        <v>38.4</v>
      </c>
      <c r="M13" s="3">
        <v>38.4</v>
      </c>
      <c r="N13" s="3">
        <v>38.4</v>
      </c>
      <c r="O13" s="3">
        <v>38.4</v>
      </c>
    </row>
    <row r="14" spans="1:15" ht="15.75" x14ac:dyDescent="0.25">
      <c r="A14" s="29" t="s">
        <v>7</v>
      </c>
      <c r="B14" s="3">
        <v>36.5</v>
      </c>
      <c r="C14" s="3">
        <v>36.5</v>
      </c>
      <c r="D14" s="3">
        <v>36.5</v>
      </c>
      <c r="E14" s="3">
        <v>36.5</v>
      </c>
      <c r="F14" s="3">
        <v>36.5</v>
      </c>
      <c r="G14" s="3">
        <v>36.5</v>
      </c>
      <c r="H14" s="3">
        <v>36.5</v>
      </c>
      <c r="I14" s="3">
        <v>36.5</v>
      </c>
      <c r="J14" s="3">
        <v>36.4</v>
      </c>
      <c r="K14" s="3">
        <v>36.5</v>
      </c>
      <c r="L14" s="3">
        <v>36.5</v>
      </c>
      <c r="M14" s="3">
        <v>36.5</v>
      </c>
      <c r="N14" s="3">
        <v>36.5</v>
      </c>
      <c r="O14" s="3">
        <v>36.5</v>
      </c>
    </row>
    <row r="15" spans="1:15" ht="15.75" x14ac:dyDescent="0.25">
      <c r="A15" s="29" t="s">
        <v>8</v>
      </c>
      <c r="B15" s="4">
        <v>33.200000000000003</v>
      </c>
      <c r="C15" s="4">
        <v>33.200000000000003</v>
      </c>
      <c r="D15" s="4">
        <v>33.1</v>
      </c>
      <c r="E15" s="4">
        <v>33.1</v>
      </c>
      <c r="F15" s="4">
        <v>33.1</v>
      </c>
      <c r="G15" s="4">
        <v>33.1</v>
      </c>
      <c r="H15" s="4">
        <v>33.1</v>
      </c>
      <c r="I15" s="4">
        <v>33.1</v>
      </c>
      <c r="J15" s="4">
        <v>33</v>
      </c>
      <c r="K15" s="4">
        <v>33.1</v>
      </c>
      <c r="L15" s="4">
        <v>33.1</v>
      </c>
      <c r="M15" s="4">
        <v>33.1</v>
      </c>
      <c r="N15" s="4">
        <v>33.1</v>
      </c>
      <c r="O15" s="4">
        <v>33.1</v>
      </c>
    </row>
    <row r="16" spans="1:15" ht="15.75" x14ac:dyDescent="0.25">
      <c r="A16" s="29" t="s">
        <v>9</v>
      </c>
      <c r="B16" s="3">
        <v>44.3</v>
      </c>
      <c r="C16" s="3">
        <v>44.4</v>
      </c>
      <c r="D16" s="3">
        <v>44.3</v>
      </c>
      <c r="E16" s="3">
        <v>44.3</v>
      </c>
      <c r="F16" s="3">
        <v>44.3</v>
      </c>
      <c r="G16" s="3">
        <v>44.3</v>
      </c>
      <c r="H16" s="3">
        <v>44.2</v>
      </c>
      <c r="I16" s="3">
        <v>44.4</v>
      </c>
      <c r="J16" s="3">
        <v>44.3</v>
      </c>
      <c r="K16" s="3">
        <v>44.3</v>
      </c>
      <c r="L16" s="3">
        <v>44.4</v>
      </c>
      <c r="M16" s="3">
        <v>44.2</v>
      </c>
      <c r="N16" s="3">
        <v>44.2</v>
      </c>
      <c r="O16" s="3">
        <v>44.2</v>
      </c>
    </row>
    <row r="17" spans="1:15" ht="15.75" x14ac:dyDescent="0.25">
      <c r="A17" s="29" t="s">
        <v>10</v>
      </c>
      <c r="B17" s="5">
        <v>424177</v>
      </c>
      <c r="C17" s="5">
        <v>445928</v>
      </c>
      <c r="D17" s="5">
        <v>355351</v>
      </c>
      <c r="E17" s="5">
        <v>401034</v>
      </c>
      <c r="F17" s="5">
        <v>613287</v>
      </c>
      <c r="G17" s="5">
        <v>676734</v>
      </c>
      <c r="H17" s="5">
        <v>794178</v>
      </c>
      <c r="I17" s="5">
        <v>1048966</v>
      </c>
      <c r="J17" s="5">
        <v>306667</v>
      </c>
      <c r="K17" s="5">
        <v>342737</v>
      </c>
      <c r="L17" s="5">
        <v>817425</v>
      </c>
      <c r="M17" s="5">
        <v>847717</v>
      </c>
      <c r="N17" s="5">
        <v>1172320</v>
      </c>
      <c r="O17" s="5">
        <v>1134317</v>
      </c>
    </row>
    <row r="18" spans="1:15" ht="15.75" x14ac:dyDescent="0.25">
      <c r="A18" s="51" t="s">
        <v>272</v>
      </c>
      <c r="B18" s="18">
        <v>414.5</v>
      </c>
      <c r="C18" s="19">
        <v>429</v>
      </c>
      <c r="D18" s="18">
        <v>341.1</v>
      </c>
      <c r="E18" s="18">
        <v>384.6</v>
      </c>
      <c r="F18" s="18">
        <v>589.70000000000005</v>
      </c>
      <c r="G18" s="18">
        <v>647.79999999999995</v>
      </c>
      <c r="H18" s="18">
        <v>762.5</v>
      </c>
      <c r="I18" s="18">
        <v>995.2</v>
      </c>
      <c r="J18" s="18">
        <v>4303.8999999999996</v>
      </c>
      <c r="K18" s="18">
        <v>327.7</v>
      </c>
      <c r="L18" s="18">
        <v>781.1</v>
      </c>
      <c r="M18" s="18">
        <v>803.7</v>
      </c>
      <c r="N18" s="18">
        <v>1124.2</v>
      </c>
      <c r="O18" s="18">
        <v>1085.5999999999999</v>
      </c>
    </row>
    <row r="19" spans="1:15" ht="15.75" x14ac:dyDescent="0.15">
      <c r="A19" s="52" t="s">
        <v>214</v>
      </c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</row>
    <row r="20" spans="1:15" ht="15.75" x14ac:dyDescent="0.25">
      <c r="A20" s="29" t="s">
        <v>274</v>
      </c>
      <c r="B20" s="6">
        <v>230803</v>
      </c>
      <c r="C20" s="6">
        <v>233222</v>
      </c>
      <c r="D20" s="6">
        <v>218040</v>
      </c>
      <c r="E20" s="6">
        <v>221997</v>
      </c>
      <c r="F20" s="6">
        <v>237021</v>
      </c>
      <c r="G20" s="6">
        <v>231152</v>
      </c>
      <c r="H20" s="6">
        <v>237501</v>
      </c>
      <c r="I20" s="6">
        <v>239206</v>
      </c>
      <c r="J20" s="6">
        <v>242194</v>
      </c>
      <c r="K20" s="6">
        <v>229053</v>
      </c>
      <c r="L20" s="6">
        <v>236490</v>
      </c>
      <c r="M20" s="6">
        <v>234724</v>
      </c>
      <c r="N20" s="6">
        <v>230986</v>
      </c>
      <c r="O20" s="6">
        <v>226483</v>
      </c>
    </row>
    <row r="21" spans="1:15" ht="15.75" x14ac:dyDescent="0.25">
      <c r="A21" s="29" t="s">
        <v>23</v>
      </c>
      <c r="B21" s="7">
        <v>44</v>
      </c>
      <c r="C21" s="7">
        <v>42</v>
      </c>
      <c r="D21" s="7">
        <v>45.1</v>
      </c>
      <c r="E21" s="7">
        <v>45</v>
      </c>
      <c r="F21" s="7">
        <v>44.7</v>
      </c>
      <c r="G21" s="7">
        <v>44.8</v>
      </c>
      <c r="H21" s="7">
        <v>44.2</v>
      </c>
      <c r="I21" s="7">
        <v>44.5</v>
      </c>
      <c r="J21" s="7">
        <v>43.7</v>
      </c>
      <c r="K21" s="7">
        <v>45.2</v>
      </c>
      <c r="L21" s="7">
        <v>43.5</v>
      </c>
      <c r="M21" s="7">
        <v>44.1</v>
      </c>
      <c r="N21" s="7">
        <v>44.6</v>
      </c>
      <c r="O21" s="7">
        <v>44.8</v>
      </c>
    </row>
    <row r="22" spans="1:15" ht="15.75" x14ac:dyDescent="0.25">
      <c r="A22" s="29" t="s">
        <v>24</v>
      </c>
      <c r="B22" s="6">
        <v>376316</v>
      </c>
      <c r="C22" s="6">
        <v>469789</v>
      </c>
      <c r="D22" s="6">
        <v>487834</v>
      </c>
      <c r="E22" s="6">
        <v>588920</v>
      </c>
      <c r="F22" s="6">
        <v>576764</v>
      </c>
      <c r="G22" s="6">
        <v>875320</v>
      </c>
      <c r="H22" s="6">
        <v>592254</v>
      </c>
      <c r="I22" s="6">
        <v>913633</v>
      </c>
      <c r="J22" s="6">
        <v>880216</v>
      </c>
      <c r="K22" s="6">
        <v>363612</v>
      </c>
      <c r="L22" s="6">
        <v>633591</v>
      </c>
      <c r="M22" s="6">
        <v>596728</v>
      </c>
      <c r="N22" s="6">
        <v>917299</v>
      </c>
      <c r="O22" s="6">
        <v>602450</v>
      </c>
    </row>
    <row r="23" spans="1:15" ht="15.75" x14ac:dyDescent="0.25">
      <c r="A23" s="53" t="s">
        <v>271</v>
      </c>
      <c r="B23" s="20">
        <v>270.5</v>
      </c>
      <c r="C23" s="20">
        <v>311.39999999999998</v>
      </c>
      <c r="D23" s="20">
        <v>374.2</v>
      </c>
      <c r="E23" s="20">
        <v>467.8</v>
      </c>
      <c r="F23" s="20">
        <v>384.5</v>
      </c>
      <c r="G23" s="20">
        <v>650.9</v>
      </c>
      <c r="H23" s="20">
        <v>384</v>
      </c>
      <c r="I23" s="20">
        <v>609.6</v>
      </c>
      <c r="J23" s="20">
        <v>555.79999999999995</v>
      </c>
      <c r="K23" s="20">
        <v>252</v>
      </c>
      <c r="L23" s="20">
        <v>407.5</v>
      </c>
      <c r="M23" s="20">
        <v>391.9</v>
      </c>
      <c r="N23" s="20">
        <v>639</v>
      </c>
      <c r="O23" s="20">
        <v>475.2</v>
      </c>
    </row>
    <row r="24" spans="1:15" ht="15.75" x14ac:dyDescent="0.25">
      <c r="A24" s="91" t="s">
        <v>341</v>
      </c>
      <c r="B24" s="93" t="s">
        <v>11</v>
      </c>
      <c r="C24" s="93" t="s">
        <v>12</v>
      </c>
      <c r="D24" s="93" t="s">
        <v>13</v>
      </c>
      <c r="E24" s="93" t="s">
        <v>14</v>
      </c>
      <c r="F24" s="93" t="s">
        <v>15</v>
      </c>
      <c r="G24" s="93" t="s">
        <v>16</v>
      </c>
      <c r="H24" s="93" t="s">
        <v>17</v>
      </c>
      <c r="I24" s="93" t="s">
        <v>18</v>
      </c>
      <c r="J24" s="93" t="s">
        <v>19</v>
      </c>
      <c r="K24" s="93" t="s">
        <v>20</v>
      </c>
      <c r="L24" s="93" t="s">
        <v>21</v>
      </c>
      <c r="M24" s="93" t="s">
        <v>22</v>
      </c>
      <c r="N24" s="92" t="s">
        <v>212</v>
      </c>
      <c r="O24" s="13"/>
    </row>
    <row r="25" spans="1:15" ht="15.75" x14ac:dyDescent="0.15">
      <c r="A25" s="29" t="s">
        <v>276</v>
      </c>
      <c r="B25" s="8">
        <v>1533</v>
      </c>
      <c r="C25" s="9">
        <v>354</v>
      </c>
      <c r="D25" s="9">
        <v>720</v>
      </c>
      <c r="E25" s="9">
        <v>480</v>
      </c>
      <c r="F25" s="8">
        <v>798</v>
      </c>
      <c r="G25" s="9">
        <v>795</v>
      </c>
      <c r="H25" s="9">
        <v>564</v>
      </c>
      <c r="I25" s="9">
        <v>351</v>
      </c>
      <c r="J25" s="9">
        <v>621</v>
      </c>
      <c r="K25" s="9">
        <v>489</v>
      </c>
      <c r="L25" s="8">
        <v>1968</v>
      </c>
      <c r="M25" s="8">
        <v>1182</v>
      </c>
      <c r="N25" s="8">
        <v>9855</v>
      </c>
      <c r="O25" s="13"/>
    </row>
    <row r="26" spans="1:15" ht="17.25" x14ac:dyDescent="0.15">
      <c r="A26" s="29" t="s">
        <v>25</v>
      </c>
      <c r="B26" s="8">
        <v>6</v>
      </c>
      <c r="C26" s="8">
        <v>179</v>
      </c>
      <c r="D26" s="8">
        <v>0</v>
      </c>
      <c r="E26" s="90">
        <v>0</v>
      </c>
      <c r="F26" s="8">
        <v>0</v>
      </c>
      <c r="G26" s="8">
        <v>1</v>
      </c>
      <c r="H26" s="8">
        <v>6</v>
      </c>
      <c r="I26" s="8">
        <v>1</v>
      </c>
      <c r="J26" s="8">
        <v>0</v>
      </c>
      <c r="K26" s="8">
        <v>1</v>
      </c>
      <c r="L26" s="54">
        <v>2</v>
      </c>
      <c r="M26" s="54">
        <v>3</v>
      </c>
      <c r="N26" s="8">
        <v>199</v>
      </c>
      <c r="O26" s="13"/>
    </row>
    <row r="27" spans="1:15" ht="15.75" x14ac:dyDescent="0.15">
      <c r="A27" s="29" t="s">
        <v>26</v>
      </c>
      <c r="B27" s="21">
        <v>0.4</v>
      </c>
      <c r="C27" s="21">
        <v>50.6</v>
      </c>
      <c r="D27" s="21">
        <v>0</v>
      </c>
      <c r="E27" s="21">
        <v>0</v>
      </c>
      <c r="F27" s="21">
        <v>0</v>
      </c>
      <c r="G27" s="21">
        <v>0.1</v>
      </c>
      <c r="H27" s="21">
        <v>1.1000000000000001</v>
      </c>
      <c r="I27" s="21">
        <v>0.3</v>
      </c>
      <c r="J27" s="21">
        <v>0</v>
      </c>
      <c r="K27" s="21">
        <v>0.2</v>
      </c>
      <c r="L27" s="21">
        <v>0.1</v>
      </c>
      <c r="M27" s="21">
        <v>0.33999999999999997</v>
      </c>
      <c r="N27" s="21">
        <v>2.02</v>
      </c>
      <c r="O27" s="13"/>
    </row>
    <row r="28" spans="1:15" ht="15.75" x14ac:dyDescent="0.15">
      <c r="A28" s="51" t="s">
        <v>215</v>
      </c>
      <c r="B28" s="22">
        <v>44.800000000000004</v>
      </c>
      <c r="C28" s="22">
        <v>45.9</v>
      </c>
      <c r="D28" s="22">
        <v>45</v>
      </c>
      <c r="E28" s="22">
        <v>42.1</v>
      </c>
      <c r="F28" s="22">
        <v>44.1</v>
      </c>
      <c r="G28" s="22">
        <v>37.1</v>
      </c>
      <c r="H28" s="22">
        <v>42.199999999999996</v>
      </c>
      <c r="I28" s="22">
        <v>37.9</v>
      </c>
      <c r="J28" s="22">
        <v>42</v>
      </c>
      <c r="K28" s="22">
        <v>43.1</v>
      </c>
      <c r="L28" s="22">
        <v>52</v>
      </c>
      <c r="M28" s="22">
        <v>41.5</v>
      </c>
      <c r="N28" s="22">
        <v>44.4</v>
      </c>
      <c r="O28" s="55"/>
    </row>
    <row r="29" spans="1:15" ht="15.75" x14ac:dyDescent="0.15">
      <c r="A29" s="59" t="s">
        <v>266</v>
      </c>
      <c r="B29" s="57"/>
      <c r="C29" s="57"/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8"/>
    </row>
    <row r="30" spans="1:15" ht="15.75" x14ac:dyDescent="0.15">
      <c r="A30" s="29" t="s">
        <v>273</v>
      </c>
      <c r="B30" s="8">
        <v>623</v>
      </c>
      <c r="C30" s="8">
        <v>639</v>
      </c>
      <c r="D30" s="8">
        <v>614</v>
      </c>
      <c r="E30" s="8">
        <v>614</v>
      </c>
      <c r="F30" s="8">
        <v>614</v>
      </c>
      <c r="G30" s="8">
        <v>614</v>
      </c>
      <c r="H30" s="8">
        <v>614</v>
      </c>
      <c r="I30" s="8">
        <v>614</v>
      </c>
      <c r="J30" s="8">
        <v>613</v>
      </c>
      <c r="K30" s="8">
        <v>613</v>
      </c>
      <c r="L30" s="8">
        <v>613</v>
      </c>
      <c r="M30" s="8">
        <v>614</v>
      </c>
      <c r="N30" s="8">
        <v>613</v>
      </c>
      <c r="O30" s="8">
        <v>613</v>
      </c>
    </row>
    <row r="31" spans="1:15" ht="15.75" x14ac:dyDescent="0.15">
      <c r="A31" s="29" t="s">
        <v>275</v>
      </c>
      <c r="B31" s="21">
        <v>4303.8999999999996</v>
      </c>
      <c r="C31" s="21">
        <v>3165.1</v>
      </c>
      <c r="D31" s="21">
        <v>3075.3</v>
      </c>
      <c r="E31" s="88">
        <v>3598.4</v>
      </c>
      <c r="F31" s="88">
        <v>4052.1</v>
      </c>
      <c r="G31" s="88">
        <v>3368.9</v>
      </c>
      <c r="H31" s="88">
        <v>4104.3</v>
      </c>
      <c r="I31" s="88">
        <v>3982.5</v>
      </c>
      <c r="J31" s="88">
        <v>3907.5</v>
      </c>
      <c r="K31" s="88">
        <v>3429.6</v>
      </c>
      <c r="L31" s="88">
        <v>4581.2</v>
      </c>
      <c r="M31" s="88">
        <v>3778.1</v>
      </c>
      <c r="N31" s="88">
        <v>4012.7</v>
      </c>
      <c r="O31" s="88">
        <v>3639.3</v>
      </c>
    </row>
    <row r="32" spans="1:15" ht="15.75" x14ac:dyDescent="0.25">
      <c r="A32" s="51" t="s">
        <v>265</v>
      </c>
      <c r="B32" s="60">
        <v>68.899999999999991</v>
      </c>
      <c r="C32" s="61">
        <v>69</v>
      </c>
      <c r="D32" s="61">
        <v>67.600000000000009</v>
      </c>
      <c r="E32" s="61">
        <v>67.600000000000009</v>
      </c>
      <c r="F32" s="61">
        <v>67.600000000000009</v>
      </c>
      <c r="G32" s="61">
        <v>67.800000000000011</v>
      </c>
      <c r="H32" s="61">
        <v>67.600000000000009</v>
      </c>
      <c r="I32" s="61">
        <v>67.600000000000009</v>
      </c>
      <c r="J32" s="61">
        <v>67.7</v>
      </c>
      <c r="K32" s="61">
        <v>67.900000000000006</v>
      </c>
      <c r="L32" s="61">
        <v>67.5</v>
      </c>
      <c r="M32" s="61">
        <v>67.800000000000011</v>
      </c>
      <c r="N32" s="61">
        <v>67.900000000000006</v>
      </c>
      <c r="O32" s="62">
        <v>67.7</v>
      </c>
    </row>
    <row r="34" spans="1:14" ht="18.75" x14ac:dyDescent="0.3">
      <c r="A34" s="2" t="s">
        <v>325</v>
      </c>
      <c r="B34" s="10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</row>
    <row r="35" spans="1:14" ht="15.75" x14ac:dyDescent="0.25">
      <c r="B35" s="12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8"/>
  <sheetViews>
    <sheetView topLeftCell="D1" workbookViewId="0">
      <selection activeCell="D20" sqref="D20"/>
    </sheetView>
  </sheetViews>
  <sheetFormatPr defaultColWidth="35.625" defaultRowHeight="15" x14ac:dyDescent="0.15"/>
  <cols>
    <col min="2" max="15" width="35.625" style="104"/>
  </cols>
  <sheetData>
    <row r="1" spans="1:15" ht="21.95" customHeight="1" x14ac:dyDescent="0.3">
      <c r="A1" s="95" t="s">
        <v>347</v>
      </c>
    </row>
    <row r="2" spans="1:15" ht="13.5" customHeight="1" x14ac:dyDescent="0.3">
      <c r="A2" s="95"/>
    </row>
    <row r="3" spans="1:15" s="126" customFormat="1" ht="21" customHeight="1" x14ac:dyDescent="0.15">
      <c r="A3" s="115" t="s">
        <v>408</v>
      </c>
      <c r="B3" s="102" t="s">
        <v>356</v>
      </c>
      <c r="C3" s="102"/>
      <c r="E3" s="102"/>
      <c r="F3" s="102"/>
      <c r="G3" s="102"/>
      <c r="H3" s="130" t="s">
        <v>348</v>
      </c>
      <c r="I3" s="100"/>
      <c r="J3" s="100"/>
      <c r="K3" s="100"/>
      <c r="L3" s="100"/>
      <c r="M3" s="100"/>
      <c r="N3" s="100"/>
      <c r="O3" s="100"/>
    </row>
    <row r="4" spans="1:15" s="119" customFormat="1" ht="21" customHeight="1" x14ac:dyDescent="0.15">
      <c r="A4" s="101" t="s">
        <v>355</v>
      </c>
      <c r="B4" s="107">
        <v>176</v>
      </c>
      <c r="C4" s="107">
        <v>224</v>
      </c>
      <c r="D4" s="107">
        <v>1318</v>
      </c>
      <c r="E4" s="107">
        <v>1614</v>
      </c>
      <c r="F4" s="107" t="s">
        <v>349</v>
      </c>
      <c r="G4" s="107">
        <v>1779</v>
      </c>
      <c r="H4" s="105">
        <v>104</v>
      </c>
      <c r="I4" s="105">
        <v>197</v>
      </c>
      <c r="J4" s="105" t="s">
        <v>411</v>
      </c>
      <c r="K4" s="105">
        <v>820</v>
      </c>
      <c r="L4" s="105">
        <v>1163</v>
      </c>
      <c r="M4" s="105">
        <v>1251</v>
      </c>
      <c r="N4" s="105">
        <v>1326</v>
      </c>
      <c r="O4" s="105" t="s">
        <v>350</v>
      </c>
    </row>
    <row r="5" spans="1:15" s="106" customFormat="1" ht="21" customHeight="1" x14ac:dyDescent="0.15">
      <c r="A5" s="116" t="s">
        <v>351</v>
      </c>
      <c r="B5" s="108" t="s">
        <v>357</v>
      </c>
      <c r="C5" s="109" t="s">
        <v>358</v>
      </c>
      <c r="D5" s="109" t="s">
        <v>359</v>
      </c>
      <c r="E5" s="109" t="s">
        <v>360</v>
      </c>
      <c r="F5" s="109" t="s">
        <v>361</v>
      </c>
      <c r="G5" s="129" t="s">
        <v>362</v>
      </c>
      <c r="H5" s="109" t="s">
        <v>363</v>
      </c>
      <c r="I5" s="108" t="s">
        <v>364</v>
      </c>
      <c r="J5" s="108" t="s">
        <v>409</v>
      </c>
      <c r="K5" s="108" t="s">
        <v>365</v>
      </c>
      <c r="L5" s="108" t="s">
        <v>366</v>
      </c>
      <c r="M5" s="108" t="s">
        <v>367</v>
      </c>
      <c r="N5" s="108" t="s">
        <v>368</v>
      </c>
      <c r="O5" s="131" t="s">
        <v>369</v>
      </c>
    </row>
    <row r="6" spans="1:15" s="106" customFormat="1" ht="21" customHeight="1" x14ac:dyDescent="0.15">
      <c r="A6" s="116" t="s">
        <v>352</v>
      </c>
      <c r="B6" s="112" t="s">
        <v>357</v>
      </c>
      <c r="C6" s="109" t="s">
        <v>406</v>
      </c>
      <c r="D6" s="109" t="s">
        <v>359</v>
      </c>
      <c r="E6" s="109" t="s">
        <v>360</v>
      </c>
      <c r="F6" s="109" t="s">
        <v>370</v>
      </c>
      <c r="G6" s="109" t="s">
        <v>362</v>
      </c>
      <c r="H6" s="109" t="s">
        <v>363</v>
      </c>
      <c r="I6" s="108" t="s">
        <v>364</v>
      </c>
      <c r="J6" s="108" t="s">
        <v>409</v>
      </c>
      <c r="K6" s="108" t="s">
        <v>371</v>
      </c>
      <c r="L6" s="108" t="s">
        <v>366</v>
      </c>
      <c r="M6" s="108" t="s">
        <v>372</v>
      </c>
      <c r="N6" s="108" t="s">
        <v>368</v>
      </c>
      <c r="O6" s="108" t="s">
        <v>369</v>
      </c>
    </row>
    <row r="7" spans="1:15" s="106" customFormat="1" ht="21" customHeight="1" x14ac:dyDescent="0.15">
      <c r="A7" s="116" t="s">
        <v>353</v>
      </c>
      <c r="B7" s="113" t="s">
        <v>373</v>
      </c>
      <c r="C7" s="109" t="s">
        <v>374</v>
      </c>
      <c r="D7" s="109" t="s">
        <v>375</v>
      </c>
      <c r="E7" s="109" t="s">
        <v>376</v>
      </c>
      <c r="F7" s="109" t="s">
        <v>377</v>
      </c>
      <c r="G7" s="109" t="s">
        <v>378</v>
      </c>
      <c r="H7" s="109" t="s">
        <v>379</v>
      </c>
      <c r="I7" s="108" t="s">
        <v>380</v>
      </c>
      <c r="J7" s="108" t="s">
        <v>410</v>
      </c>
      <c r="K7" s="108" t="s">
        <v>365</v>
      </c>
      <c r="L7" s="108" t="s">
        <v>381</v>
      </c>
      <c r="M7" s="108" t="s">
        <v>367</v>
      </c>
      <c r="N7" s="108" t="s">
        <v>382</v>
      </c>
      <c r="O7" s="108" t="s">
        <v>383</v>
      </c>
    </row>
    <row r="8" spans="1:15" s="119" customFormat="1" ht="21" customHeight="1" x14ac:dyDescent="0.15">
      <c r="A8" s="117" t="s">
        <v>354</v>
      </c>
      <c r="B8" s="118" t="s">
        <v>384</v>
      </c>
      <c r="C8" s="110" t="s">
        <v>358</v>
      </c>
      <c r="D8" s="110" t="s">
        <v>375</v>
      </c>
      <c r="E8" s="110" t="s">
        <v>376</v>
      </c>
      <c r="F8" s="110" t="s">
        <v>377</v>
      </c>
      <c r="G8" s="110" t="s">
        <v>362</v>
      </c>
      <c r="H8" s="110" t="s">
        <v>379</v>
      </c>
      <c r="I8" s="111" t="s">
        <v>380</v>
      </c>
      <c r="J8" s="111" t="s">
        <v>410</v>
      </c>
      <c r="K8" s="111" t="s">
        <v>365</v>
      </c>
      <c r="L8" s="111" t="s">
        <v>381</v>
      </c>
      <c r="M8" s="111" t="s">
        <v>367</v>
      </c>
      <c r="N8" s="111" t="s">
        <v>368</v>
      </c>
      <c r="O8" s="111" t="s">
        <v>385</v>
      </c>
    </row>
    <row r="9" spans="1:15" s="123" customFormat="1" ht="13.5" customHeight="1" x14ac:dyDescent="0.25">
      <c r="A9" s="128"/>
      <c r="B9" s="125"/>
      <c r="C9" s="125"/>
      <c r="D9" s="125"/>
      <c r="E9" s="125"/>
      <c r="F9" s="125"/>
      <c r="G9" s="125"/>
      <c r="H9" s="125"/>
      <c r="I9" s="125"/>
      <c r="J9" s="125"/>
      <c r="K9" s="125"/>
      <c r="L9" s="125"/>
      <c r="M9" s="125"/>
      <c r="N9" s="125"/>
      <c r="O9" s="125"/>
    </row>
    <row r="10" spans="1:15" s="127" customFormat="1" ht="21" customHeight="1" x14ac:dyDescent="0.25">
      <c r="A10" s="124" t="s">
        <v>407</v>
      </c>
      <c r="B10" s="99" t="s">
        <v>277</v>
      </c>
      <c r="C10" s="99"/>
      <c r="D10" s="99"/>
      <c r="E10" s="99" t="s">
        <v>278</v>
      </c>
      <c r="F10" s="99"/>
      <c r="G10" s="99"/>
      <c r="H10" s="99" t="s">
        <v>279</v>
      </c>
      <c r="I10" s="99"/>
      <c r="J10" s="99" t="s">
        <v>280</v>
      </c>
      <c r="K10" s="99" t="s">
        <v>281</v>
      </c>
      <c r="L10" s="103"/>
      <c r="M10" s="103"/>
      <c r="N10" s="103"/>
      <c r="O10" s="103"/>
    </row>
    <row r="11" spans="1:15" s="119" customFormat="1" ht="21" customHeight="1" x14ac:dyDescent="0.15">
      <c r="A11" s="101" t="s">
        <v>355</v>
      </c>
      <c r="B11" s="107">
        <v>141</v>
      </c>
      <c r="C11" s="107">
        <v>233</v>
      </c>
      <c r="D11" s="107">
        <v>255</v>
      </c>
      <c r="E11" s="107">
        <v>87</v>
      </c>
      <c r="F11" s="107">
        <v>477</v>
      </c>
      <c r="G11" s="107">
        <v>748</v>
      </c>
      <c r="H11" s="107">
        <v>514</v>
      </c>
      <c r="I11" s="107">
        <v>1223</v>
      </c>
      <c r="J11" s="107">
        <v>411</v>
      </c>
      <c r="K11" s="107">
        <v>237</v>
      </c>
      <c r="L11" s="120"/>
      <c r="M11" s="120"/>
      <c r="N11" s="120"/>
      <c r="O11" s="120"/>
    </row>
    <row r="12" spans="1:15" s="106" customFormat="1" ht="21" customHeight="1" x14ac:dyDescent="0.15">
      <c r="A12" s="132" t="s">
        <v>351</v>
      </c>
      <c r="B12" s="109" t="s">
        <v>386</v>
      </c>
      <c r="C12" s="109" t="s">
        <v>387</v>
      </c>
      <c r="D12" s="129" t="s">
        <v>388</v>
      </c>
      <c r="E12" s="109" t="s">
        <v>389</v>
      </c>
      <c r="F12" s="109" t="s">
        <v>390</v>
      </c>
      <c r="G12" s="129" t="s">
        <v>391</v>
      </c>
      <c r="H12" s="109" t="s">
        <v>392</v>
      </c>
      <c r="I12" s="129" t="s">
        <v>393</v>
      </c>
      <c r="J12" s="129" t="s">
        <v>394</v>
      </c>
      <c r="K12" s="129" t="s">
        <v>395</v>
      </c>
      <c r="L12" s="114"/>
      <c r="M12" s="114"/>
      <c r="N12" s="114"/>
      <c r="O12" s="114"/>
    </row>
    <row r="13" spans="1:15" s="106" customFormat="1" ht="21" customHeight="1" x14ac:dyDescent="0.15">
      <c r="A13" s="116" t="s">
        <v>352</v>
      </c>
      <c r="B13" s="109" t="s">
        <v>396</v>
      </c>
      <c r="C13" s="109" t="s">
        <v>387</v>
      </c>
      <c r="D13" s="109" t="s">
        <v>388</v>
      </c>
      <c r="E13" s="109" t="s">
        <v>389</v>
      </c>
      <c r="F13" s="109" t="s">
        <v>397</v>
      </c>
      <c r="G13" s="109" t="s">
        <v>398</v>
      </c>
      <c r="H13" s="109" t="s">
        <v>392</v>
      </c>
      <c r="I13" s="109" t="s">
        <v>399</v>
      </c>
      <c r="J13" s="109" t="s">
        <v>400</v>
      </c>
      <c r="K13" s="109" t="s">
        <v>395</v>
      </c>
      <c r="L13" s="114"/>
      <c r="M13" s="114"/>
      <c r="N13" s="114"/>
      <c r="O13" s="114"/>
    </row>
    <row r="14" spans="1:15" s="119" customFormat="1" ht="21" customHeight="1" x14ac:dyDescent="0.15">
      <c r="A14" s="117" t="s">
        <v>353</v>
      </c>
      <c r="B14" s="110" t="s">
        <v>386</v>
      </c>
      <c r="C14" s="110" t="s">
        <v>401</v>
      </c>
      <c r="D14" s="110" t="s">
        <v>402</v>
      </c>
      <c r="E14" s="110" t="s">
        <v>403</v>
      </c>
      <c r="F14" s="110" t="s">
        <v>390</v>
      </c>
      <c r="G14" s="110" t="s">
        <v>398</v>
      </c>
      <c r="H14" s="110" t="s">
        <v>404</v>
      </c>
      <c r="I14" s="110" t="s">
        <v>393</v>
      </c>
      <c r="J14" s="110" t="s">
        <v>400</v>
      </c>
      <c r="K14" s="110" t="s">
        <v>405</v>
      </c>
      <c r="L14" s="120"/>
      <c r="M14" s="120"/>
      <c r="N14" s="120"/>
      <c r="O14" s="120"/>
    </row>
    <row r="15" spans="1:15" s="122" customFormat="1" ht="21" customHeight="1" x14ac:dyDescent="0.15">
      <c r="A15" s="116"/>
      <c r="B15" s="109"/>
      <c r="C15" s="109"/>
      <c r="D15" s="109"/>
      <c r="E15" s="109"/>
      <c r="F15" s="109"/>
      <c r="G15" s="109"/>
      <c r="H15" s="109"/>
      <c r="I15" s="109"/>
      <c r="J15" s="109"/>
      <c r="K15" s="109"/>
      <c r="L15" s="121"/>
      <c r="M15" s="121"/>
      <c r="N15" s="121"/>
      <c r="O15" s="121"/>
    </row>
    <row r="16" spans="1:15" ht="18.75" customHeight="1" x14ac:dyDescent="0.15">
      <c r="A16" s="96" t="s">
        <v>344</v>
      </c>
      <c r="G16" s="74"/>
    </row>
    <row r="17" spans="1:7" ht="12.95" customHeight="1" x14ac:dyDescent="0.15">
      <c r="A17" s="87"/>
      <c r="G17" s="74"/>
    </row>
    <row r="18" spans="1:7" ht="12.95" customHeight="1" x14ac:dyDescent="0.15">
      <c r="A18" s="87"/>
      <c r="G18" s="74"/>
    </row>
    <row r="19" spans="1:7" ht="12.95" customHeight="1" x14ac:dyDescent="0.15">
      <c r="A19" s="87"/>
      <c r="G19" s="74"/>
    </row>
    <row r="20" spans="1:7" ht="12.95" customHeight="1" x14ac:dyDescent="0.15">
      <c r="A20" s="87"/>
      <c r="G20" s="74"/>
    </row>
    <row r="21" spans="1:7" ht="12.95" customHeight="1" x14ac:dyDescent="0.15">
      <c r="A21" s="87"/>
      <c r="G21" s="74"/>
    </row>
    <row r="22" spans="1:7" ht="12.95" customHeight="1" x14ac:dyDescent="0.15">
      <c r="A22" s="87"/>
      <c r="G22" s="74"/>
    </row>
    <row r="23" spans="1:7" ht="12.95" customHeight="1" x14ac:dyDescent="0.15">
      <c r="A23" s="87"/>
      <c r="G23" s="74"/>
    </row>
    <row r="24" spans="1:7" ht="12.95" customHeight="1" x14ac:dyDescent="0.15">
      <c r="A24" s="87"/>
      <c r="G24" s="74"/>
    </row>
    <row r="25" spans="1:7" ht="12.95" customHeight="1" x14ac:dyDescent="0.15">
      <c r="A25" s="87"/>
      <c r="G25" s="74"/>
    </row>
    <row r="26" spans="1:7" ht="12.95" customHeight="1" x14ac:dyDescent="0.15">
      <c r="A26" s="87"/>
      <c r="G26" s="74"/>
    </row>
    <row r="27" spans="1:7" ht="12.95" customHeight="1" x14ac:dyDescent="0.15">
      <c r="A27" s="87"/>
      <c r="G27" s="74"/>
    </row>
    <row r="28" spans="1:7" ht="12.95" customHeight="1" x14ac:dyDescent="0.15">
      <c r="A28" s="87"/>
      <c r="G28" s="74"/>
    </row>
    <row r="29" spans="1:7" ht="12.95" customHeight="1" x14ac:dyDescent="0.15">
      <c r="A29" s="87"/>
      <c r="G29" s="74"/>
    </row>
    <row r="30" spans="1:7" ht="12.95" customHeight="1" x14ac:dyDescent="0.15">
      <c r="A30" s="87"/>
      <c r="G30" s="74"/>
    </row>
    <row r="31" spans="1:7" ht="12.95" customHeight="1" x14ac:dyDescent="0.15">
      <c r="A31" s="87"/>
      <c r="G31" s="74"/>
    </row>
    <row r="32" spans="1:7" ht="12.95" customHeight="1" x14ac:dyDescent="0.15">
      <c r="A32" s="87"/>
      <c r="G32" s="74"/>
    </row>
    <row r="33" spans="1:7" ht="12.95" customHeight="1" x14ac:dyDescent="0.15">
      <c r="A33" s="87"/>
      <c r="G33" s="74"/>
    </row>
    <row r="34" spans="1:7" ht="12.95" customHeight="1" x14ac:dyDescent="0.15">
      <c r="A34" s="87"/>
      <c r="G34" s="74"/>
    </row>
    <row r="35" spans="1:7" ht="12.95" customHeight="1" x14ac:dyDescent="0.15">
      <c r="A35" s="87"/>
      <c r="G35" s="74"/>
    </row>
    <row r="36" spans="1:7" ht="12.95" customHeight="1" x14ac:dyDescent="0.15">
      <c r="A36" s="87"/>
      <c r="G36" s="74"/>
    </row>
    <row r="37" spans="1:7" ht="12.95" customHeight="1" x14ac:dyDescent="0.15">
      <c r="A37" s="87"/>
      <c r="G37" s="74"/>
    </row>
    <row r="38" spans="1:7" ht="12.95" customHeight="1" x14ac:dyDescent="0.15">
      <c r="A38" s="87"/>
      <c r="G38" s="74"/>
    </row>
    <row r="39" spans="1:7" ht="12.95" customHeight="1" x14ac:dyDescent="0.15">
      <c r="A39" s="87"/>
      <c r="G39" s="74"/>
    </row>
    <row r="40" spans="1:7" ht="12.95" customHeight="1" x14ac:dyDescent="0.15">
      <c r="A40" s="87"/>
      <c r="G40" s="74"/>
    </row>
    <row r="41" spans="1:7" ht="12.95" customHeight="1" x14ac:dyDescent="0.15">
      <c r="A41" s="87"/>
      <c r="G41" s="74"/>
    </row>
    <row r="42" spans="1:7" ht="12.95" customHeight="1" x14ac:dyDescent="0.15">
      <c r="A42" s="87"/>
      <c r="G42" s="74"/>
    </row>
    <row r="43" spans="1:7" ht="12.95" customHeight="1" x14ac:dyDescent="0.15">
      <c r="A43" s="87"/>
      <c r="G43" s="74"/>
    </row>
    <row r="44" spans="1:7" ht="12.95" customHeight="1" x14ac:dyDescent="0.15">
      <c r="A44" s="87"/>
      <c r="G44" s="74"/>
    </row>
    <row r="45" spans="1:7" ht="12.95" customHeight="1" x14ac:dyDescent="0.15">
      <c r="A45" s="87"/>
      <c r="G45" s="74"/>
    </row>
    <row r="46" spans="1:7" ht="12.95" customHeight="1" x14ac:dyDescent="0.15">
      <c r="A46" s="87"/>
      <c r="G46" s="74"/>
    </row>
    <row r="47" spans="1:7" ht="12.95" customHeight="1" x14ac:dyDescent="0.15">
      <c r="A47" s="87"/>
      <c r="G47" s="74"/>
    </row>
    <row r="48" spans="1:7" ht="12.95" customHeight="1" x14ac:dyDescent="0.15">
      <c r="A48" s="87"/>
      <c r="G48" s="74"/>
    </row>
    <row r="49" spans="1:7" ht="12.95" customHeight="1" x14ac:dyDescent="0.15">
      <c r="A49" s="87"/>
      <c r="G49" s="74"/>
    </row>
    <row r="50" spans="1:7" ht="12.95" customHeight="1" x14ac:dyDescent="0.15">
      <c r="G50" s="73"/>
    </row>
    <row r="51" spans="1:7" ht="12.95" customHeight="1" x14ac:dyDescent="0.15">
      <c r="A51" s="87"/>
      <c r="G51" s="73"/>
    </row>
    <row r="52" spans="1:7" ht="12.95" customHeight="1" x14ac:dyDescent="0.15">
      <c r="A52" s="87"/>
      <c r="G52" s="73"/>
    </row>
    <row r="53" spans="1:7" ht="12.95" customHeight="1" x14ac:dyDescent="0.15">
      <c r="A53" s="87"/>
      <c r="G53" s="73"/>
    </row>
    <row r="54" spans="1:7" ht="12.95" customHeight="1" x14ac:dyDescent="0.15">
      <c r="A54" s="87"/>
      <c r="G54" s="73"/>
    </row>
    <row r="55" spans="1:7" ht="12.95" customHeight="1" x14ac:dyDescent="0.15">
      <c r="A55" s="87"/>
      <c r="G55" s="73"/>
    </row>
    <row r="56" spans="1:7" ht="12.95" customHeight="1" x14ac:dyDescent="0.15">
      <c r="A56" s="87"/>
      <c r="G56" s="73"/>
    </row>
    <row r="57" spans="1:7" ht="12.95" customHeight="1" x14ac:dyDescent="0.15">
      <c r="A57" s="87"/>
      <c r="G57" s="73"/>
    </row>
    <row r="58" spans="1:7" ht="12.95" customHeight="1" x14ac:dyDescent="0.15">
      <c r="A58" s="87"/>
      <c r="G58" s="7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6"/>
  <sheetViews>
    <sheetView topLeftCell="A10" zoomScale="80" zoomScaleNormal="80" workbookViewId="0">
      <selection activeCell="B3" sqref="B3"/>
    </sheetView>
  </sheetViews>
  <sheetFormatPr defaultRowHeight="13.5" x14ac:dyDescent="0.15"/>
  <cols>
    <col min="1" max="2" width="7.625" style="38" customWidth="1"/>
    <col min="3" max="30" width="7.625" customWidth="1"/>
  </cols>
  <sheetData>
    <row r="1" spans="1:30" ht="18.75" x14ac:dyDescent="0.2">
      <c r="A1" s="97" t="s">
        <v>346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71"/>
      <c r="P1" s="71"/>
      <c r="Q1" s="71"/>
      <c r="R1" s="71"/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</row>
    <row r="2" spans="1:30" s="72" customFormat="1" ht="14.25" x14ac:dyDescent="0.2">
      <c r="A2" s="85" t="s">
        <v>321</v>
      </c>
      <c r="B2" s="56"/>
      <c r="C2" s="138" t="s">
        <v>202</v>
      </c>
      <c r="D2" s="138"/>
      <c r="E2" s="138" t="s">
        <v>203</v>
      </c>
      <c r="F2" s="138"/>
      <c r="G2" s="140" t="s">
        <v>204</v>
      </c>
      <c r="H2" s="140"/>
      <c r="I2" s="139" t="s">
        <v>205</v>
      </c>
      <c r="J2" s="139"/>
      <c r="K2" s="139" t="s">
        <v>206</v>
      </c>
      <c r="L2" s="139"/>
      <c r="M2" s="139" t="s">
        <v>207</v>
      </c>
      <c r="N2" s="139"/>
      <c r="O2" s="139" t="s">
        <v>208</v>
      </c>
      <c r="P2" s="139"/>
      <c r="Q2" s="139" t="s">
        <v>267</v>
      </c>
      <c r="R2" s="139"/>
      <c r="S2" s="140" t="s">
        <v>268</v>
      </c>
      <c r="T2" s="140"/>
      <c r="U2" s="140" t="s">
        <v>269</v>
      </c>
      <c r="V2" s="140"/>
      <c r="W2" s="140" t="s">
        <v>270</v>
      </c>
      <c r="X2" s="140"/>
      <c r="Y2" s="139" t="s">
        <v>209</v>
      </c>
      <c r="Z2" s="139"/>
      <c r="AA2" s="139" t="s">
        <v>210</v>
      </c>
      <c r="AB2" s="139"/>
      <c r="AC2" s="139" t="s">
        <v>211</v>
      </c>
      <c r="AD2" s="139"/>
    </row>
    <row r="3" spans="1:30" ht="14.25" x14ac:dyDescent="0.2">
      <c r="A3" s="63" t="s">
        <v>27</v>
      </c>
      <c r="B3" s="63" t="s">
        <v>28</v>
      </c>
      <c r="C3" s="67" t="s">
        <v>322</v>
      </c>
      <c r="D3" s="67" t="s">
        <v>30</v>
      </c>
      <c r="E3" s="67" t="s">
        <v>29</v>
      </c>
      <c r="F3" s="67" t="s">
        <v>30</v>
      </c>
      <c r="G3" s="67" t="s">
        <v>29</v>
      </c>
      <c r="H3" s="67" t="s">
        <v>30</v>
      </c>
      <c r="I3" s="67" t="s">
        <v>29</v>
      </c>
      <c r="J3" s="67" t="s">
        <v>30</v>
      </c>
      <c r="K3" s="67" t="s">
        <v>29</v>
      </c>
      <c r="L3" s="67" t="s">
        <v>30</v>
      </c>
      <c r="M3" s="67" t="s">
        <v>29</v>
      </c>
      <c r="N3" s="67" t="s">
        <v>30</v>
      </c>
      <c r="O3" s="67" t="s">
        <v>29</v>
      </c>
      <c r="P3" s="67" t="s">
        <v>30</v>
      </c>
      <c r="Q3" s="67" t="s">
        <v>29</v>
      </c>
      <c r="R3" s="67" t="s">
        <v>30</v>
      </c>
      <c r="S3" s="67" t="s">
        <v>29</v>
      </c>
      <c r="T3" s="67" t="s">
        <v>30</v>
      </c>
      <c r="U3" s="67" t="s">
        <v>29</v>
      </c>
      <c r="V3" s="67" t="s">
        <v>30</v>
      </c>
      <c r="W3" s="67" t="s">
        <v>29</v>
      </c>
      <c r="X3" s="67" t="s">
        <v>30</v>
      </c>
      <c r="Y3" s="67" t="s">
        <v>29</v>
      </c>
      <c r="Z3" s="67" t="s">
        <v>30</v>
      </c>
      <c r="AA3" s="67" t="s">
        <v>29</v>
      </c>
      <c r="AB3" s="67" t="s">
        <v>30</v>
      </c>
      <c r="AC3" s="67" t="s">
        <v>29</v>
      </c>
      <c r="AD3" s="67" t="s">
        <v>30</v>
      </c>
    </row>
    <row r="4" spans="1:30" ht="14.25" x14ac:dyDescent="0.2">
      <c r="A4" s="64" t="s">
        <v>31</v>
      </c>
      <c r="B4" s="65" t="s">
        <v>32</v>
      </c>
      <c r="C4" s="68">
        <v>898</v>
      </c>
      <c r="D4" s="68">
        <v>1.27</v>
      </c>
      <c r="E4" s="68">
        <v>896</v>
      </c>
      <c r="F4" s="68">
        <v>1.27</v>
      </c>
      <c r="G4" s="68">
        <v>904</v>
      </c>
      <c r="H4" s="68">
        <v>1.26</v>
      </c>
      <c r="I4" s="68">
        <v>908</v>
      </c>
      <c r="J4" s="68">
        <v>1.28</v>
      </c>
      <c r="K4" s="68">
        <v>907</v>
      </c>
      <c r="L4" s="68">
        <v>1.28</v>
      </c>
      <c r="M4" s="68">
        <v>901</v>
      </c>
      <c r="N4" s="68">
        <v>1.28</v>
      </c>
      <c r="O4" s="68">
        <v>900</v>
      </c>
      <c r="P4" s="68">
        <v>1.27</v>
      </c>
      <c r="Q4" s="68">
        <v>905</v>
      </c>
      <c r="R4" s="68">
        <v>1.27</v>
      </c>
      <c r="S4" s="68">
        <v>902</v>
      </c>
      <c r="T4" s="68">
        <v>1.27</v>
      </c>
      <c r="U4" s="68">
        <v>903</v>
      </c>
      <c r="V4" s="68">
        <v>1.27</v>
      </c>
      <c r="W4" s="68">
        <v>899</v>
      </c>
      <c r="X4" s="68">
        <v>1.28</v>
      </c>
      <c r="Y4" s="68">
        <v>901</v>
      </c>
      <c r="Z4" s="68">
        <v>1.27</v>
      </c>
      <c r="AA4" s="68">
        <v>901</v>
      </c>
      <c r="AB4" s="68">
        <v>1.28</v>
      </c>
      <c r="AC4" s="68">
        <v>902</v>
      </c>
      <c r="AD4" s="68">
        <v>1.27</v>
      </c>
    </row>
    <row r="5" spans="1:30" ht="14.25" x14ac:dyDescent="0.2">
      <c r="A5" s="64" t="s">
        <v>31</v>
      </c>
      <c r="B5" s="65" t="s">
        <v>33</v>
      </c>
      <c r="C5" s="68">
        <v>520</v>
      </c>
      <c r="D5" s="68">
        <v>0.73</v>
      </c>
      <c r="E5" s="68">
        <v>518</v>
      </c>
      <c r="F5" s="68">
        <v>0.73</v>
      </c>
      <c r="G5" s="68">
        <v>528</v>
      </c>
      <c r="H5" s="68">
        <v>0.74</v>
      </c>
      <c r="I5" s="68">
        <v>516</v>
      </c>
      <c r="J5" s="68">
        <v>0.72</v>
      </c>
      <c r="K5" s="68">
        <v>514</v>
      </c>
      <c r="L5" s="68">
        <v>0.72</v>
      </c>
      <c r="M5" s="68">
        <v>510</v>
      </c>
      <c r="N5" s="68">
        <v>0.72</v>
      </c>
      <c r="O5" s="68">
        <v>516</v>
      </c>
      <c r="P5" s="68">
        <v>0.73</v>
      </c>
      <c r="Q5" s="68">
        <v>516</v>
      </c>
      <c r="R5" s="68">
        <v>0.73</v>
      </c>
      <c r="S5" s="68">
        <v>517</v>
      </c>
      <c r="T5" s="68">
        <v>0.73</v>
      </c>
      <c r="U5" s="68">
        <v>517</v>
      </c>
      <c r="V5" s="68">
        <v>0.73</v>
      </c>
      <c r="W5" s="68">
        <v>508</v>
      </c>
      <c r="X5" s="68">
        <v>0.72</v>
      </c>
      <c r="Y5" s="68">
        <v>513</v>
      </c>
      <c r="Z5" s="68">
        <v>0.73</v>
      </c>
      <c r="AA5" s="68">
        <v>510</v>
      </c>
      <c r="AB5" s="68">
        <v>0.72</v>
      </c>
      <c r="AC5" s="68">
        <v>514</v>
      </c>
      <c r="AD5" s="68">
        <v>0.73</v>
      </c>
    </row>
    <row r="6" spans="1:30" ht="14.25" x14ac:dyDescent="0.2">
      <c r="A6" s="64" t="s">
        <v>34</v>
      </c>
      <c r="B6" s="65" t="s">
        <v>35</v>
      </c>
      <c r="C6" s="68">
        <v>793</v>
      </c>
      <c r="D6" s="68">
        <v>1.75</v>
      </c>
      <c r="E6" s="68">
        <v>791</v>
      </c>
      <c r="F6" s="68">
        <v>1.75</v>
      </c>
      <c r="G6" s="68">
        <v>797</v>
      </c>
      <c r="H6" s="68">
        <v>1.76</v>
      </c>
      <c r="I6" s="68">
        <v>796</v>
      </c>
      <c r="J6" s="68">
        <v>1.76</v>
      </c>
      <c r="K6" s="68">
        <v>796</v>
      </c>
      <c r="L6" s="68">
        <v>1.76</v>
      </c>
      <c r="M6" s="68">
        <v>796</v>
      </c>
      <c r="N6" s="68">
        <v>1.76</v>
      </c>
      <c r="O6" s="68">
        <v>795</v>
      </c>
      <c r="P6" s="68">
        <v>1.76</v>
      </c>
      <c r="Q6" s="68">
        <v>794</v>
      </c>
      <c r="R6" s="68">
        <v>1.75</v>
      </c>
      <c r="S6" s="68">
        <v>796</v>
      </c>
      <c r="T6" s="68">
        <v>1.76</v>
      </c>
      <c r="U6" s="68">
        <v>796</v>
      </c>
      <c r="V6" s="68">
        <v>1.76</v>
      </c>
      <c r="W6" s="68">
        <v>794</v>
      </c>
      <c r="X6" s="68">
        <v>1.75</v>
      </c>
      <c r="Y6" s="68">
        <v>794</v>
      </c>
      <c r="Z6" s="68">
        <v>1.75</v>
      </c>
      <c r="AA6" s="68">
        <v>794</v>
      </c>
      <c r="AB6" s="68">
        <v>1.75</v>
      </c>
      <c r="AC6" s="68">
        <v>797</v>
      </c>
      <c r="AD6" s="68">
        <v>1.75</v>
      </c>
    </row>
    <row r="7" spans="1:30" ht="14.25" x14ac:dyDescent="0.2">
      <c r="A7" s="64" t="s">
        <v>34</v>
      </c>
      <c r="B7" s="65" t="s">
        <v>36</v>
      </c>
      <c r="C7" s="68">
        <v>573</v>
      </c>
      <c r="D7" s="68">
        <v>1.27</v>
      </c>
      <c r="E7" s="68">
        <v>573</v>
      </c>
      <c r="F7" s="68">
        <v>1.27</v>
      </c>
      <c r="G7" s="68">
        <v>571</v>
      </c>
      <c r="H7" s="68">
        <v>1.26</v>
      </c>
      <c r="I7" s="68">
        <v>571</v>
      </c>
      <c r="J7" s="68">
        <v>1.26</v>
      </c>
      <c r="K7" s="68">
        <v>570</v>
      </c>
      <c r="L7" s="68">
        <v>1.26</v>
      </c>
      <c r="M7" s="68">
        <v>570</v>
      </c>
      <c r="N7" s="68">
        <v>1.26</v>
      </c>
      <c r="O7" s="68">
        <v>570</v>
      </c>
      <c r="P7" s="68">
        <v>1.26</v>
      </c>
      <c r="Q7" s="68">
        <v>570</v>
      </c>
      <c r="R7" s="68">
        <v>1.26</v>
      </c>
      <c r="S7" s="68">
        <v>569</v>
      </c>
      <c r="T7" s="68">
        <v>1.26</v>
      </c>
      <c r="U7" s="68">
        <v>566</v>
      </c>
      <c r="V7" s="68">
        <v>1.25</v>
      </c>
      <c r="W7" s="68">
        <v>574</v>
      </c>
      <c r="X7" s="68">
        <v>1.26</v>
      </c>
      <c r="Y7" s="68">
        <v>577</v>
      </c>
      <c r="Z7" s="68">
        <v>1.27</v>
      </c>
      <c r="AA7" s="68">
        <v>574</v>
      </c>
      <c r="AB7" s="68">
        <v>1.26</v>
      </c>
      <c r="AC7" s="68">
        <v>576</v>
      </c>
      <c r="AD7" s="68">
        <v>1.27</v>
      </c>
    </row>
    <row r="8" spans="1:30" ht="14.25" x14ac:dyDescent="0.2">
      <c r="A8" s="64" t="s">
        <v>34</v>
      </c>
      <c r="B8" s="65" t="s">
        <v>37</v>
      </c>
      <c r="C8" s="68">
        <v>590</v>
      </c>
      <c r="D8" s="68">
        <v>1.3</v>
      </c>
      <c r="E8" s="68">
        <v>590</v>
      </c>
      <c r="F8" s="68">
        <v>1.3</v>
      </c>
      <c r="G8" s="68">
        <v>590</v>
      </c>
      <c r="H8" s="68">
        <v>1.3</v>
      </c>
      <c r="I8" s="68">
        <v>589</v>
      </c>
      <c r="J8" s="68">
        <v>1.3</v>
      </c>
      <c r="K8" s="68">
        <v>591</v>
      </c>
      <c r="L8" s="68">
        <v>1.31</v>
      </c>
      <c r="M8" s="68">
        <v>590</v>
      </c>
      <c r="N8" s="68">
        <v>1.3</v>
      </c>
      <c r="O8" s="68">
        <v>591</v>
      </c>
      <c r="P8" s="68">
        <v>1.31</v>
      </c>
      <c r="Q8" s="68">
        <v>590</v>
      </c>
      <c r="R8" s="68">
        <v>1.3</v>
      </c>
      <c r="S8" s="68">
        <v>591</v>
      </c>
      <c r="T8" s="68">
        <v>1.31</v>
      </c>
      <c r="U8" s="68">
        <v>590</v>
      </c>
      <c r="V8" s="68">
        <v>1.31</v>
      </c>
      <c r="W8" s="68">
        <v>597</v>
      </c>
      <c r="X8" s="68">
        <v>1.32</v>
      </c>
      <c r="Y8" s="68">
        <v>597</v>
      </c>
      <c r="Z8" s="68">
        <v>1.31</v>
      </c>
      <c r="AA8" s="68">
        <v>597</v>
      </c>
      <c r="AB8" s="68">
        <v>1.32</v>
      </c>
      <c r="AC8" s="68">
        <v>597</v>
      </c>
      <c r="AD8" s="68">
        <v>1.31</v>
      </c>
    </row>
    <row r="9" spans="1:30" ht="14.25" x14ac:dyDescent="0.2">
      <c r="A9" s="64" t="s">
        <v>34</v>
      </c>
      <c r="B9" s="65" t="s">
        <v>38</v>
      </c>
      <c r="C9" s="68">
        <v>198</v>
      </c>
      <c r="D9" s="68">
        <v>0.44</v>
      </c>
      <c r="E9" s="68">
        <v>198</v>
      </c>
      <c r="F9" s="68">
        <v>0.44</v>
      </c>
      <c r="G9" s="68">
        <v>200</v>
      </c>
      <c r="H9" s="68">
        <v>0.44</v>
      </c>
      <c r="I9" s="68">
        <v>200</v>
      </c>
      <c r="J9" s="68">
        <v>0.44</v>
      </c>
      <c r="K9" s="68">
        <v>200</v>
      </c>
      <c r="L9" s="68">
        <v>0.44</v>
      </c>
      <c r="M9" s="68">
        <v>200</v>
      </c>
      <c r="N9" s="68">
        <v>0.44</v>
      </c>
      <c r="O9" s="68">
        <v>200</v>
      </c>
      <c r="P9" s="68">
        <v>0.44</v>
      </c>
      <c r="Q9" s="68">
        <v>202</v>
      </c>
      <c r="R9" s="68">
        <v>0.45</v>
      </c>
      <c r="S9" s="68">
        <v>198</v>
      </c>
      <c r="T9" s="68">
        <v>0.44</v>
      </c>
      <c r="U9" s="68">
        <v>199</v>
      </c>
      <c r="V9" s="68">
        <v>0.44</v>
      </c>
      <c r="W9" s="68">
        <v>199</v>
      </c>
      <c r="X9" s="68">
        <v>0.44</v>
      </c>
      <c r="Y9" s="68">
        <v>200</v>
      </c>
      <c r="Z9" s="68">
        <v>0.44</v>
      </c>
      <c r="AA9" s="68">
        <v>199</v>
      </c>
      <c r="AB9" s="68">
        <v>0.44</v>
      </c>
      <c r="AC9" s="68">
        <v>199</v>
      </c>
      <c r="AD9" s="68">
        <v>0.44</v>
      </c>
    </row>
    <row r="10" spans="1:30" ht="14.25" x14ac:dyDescent="0.2">
      <c r="A10" s="64" t="s">
        <v>34</v>
      </c>
      <c r="B10" s="65" t="s">
        <v>39</v>
      </c>
      <c r="C10" s="68">
        <v>383</v>
      </c>
      <c r="D10" s="68">
        <v>0.85</v>
      </c>
      <c r="E10" s="68">
        <v>385</v>
      </c>
      <c r="F10" s="68">
        <v>0.85</v>
      </c>
      <c r="G10" s="68">
        <v>386</v>
      </c>
      <c r="H10" s="68">
        <v>0.85</v>
      </c>
      <c r="I10" s="68">
        <v>385</v>
      </c>
      <c r="J10" s="68">
        <v>0.85</v>
      </c>
      <c r="K10" s="68">
        <v>382</v>
      </c>
      <c r="L10" s="68">
        <v>0.84</v>
      </c>
      <c r="M10" s="68">
        <v>382</v>
      </c>
      <c r="N10" s="68">
        <v>0.84</v>
      </c>
      <c r="O10" s="68">
        <v>383</v>
      </c>
      <c r="P10" s="68">
        <v>0.85</v>
      </c>
      <c r="Q10" s="68">
        <v>384</v>
      </c>
      <c r="R10" s="68">
        <v>0.85</v>
      </c>
      <c r="S10" s="68">
        <v>384</v>
      </c>
      <c r="T10" s="68">
        <v>0.85</v>
      </c>
      <c r="U10" s="68">
        <v>383</v>
      </c>
      <c r="V10" s="68">
        <v>0.85</v>
      </c>
      <c r="W10" s="68">
        <v>382</v>
      </c>
      <c r="X10" s="68">
        <v>0.84</v>
      </c>
      <c r="Y10" s="68">
        <v>385</v>
      </c>
      <c r="Z10" s="68">
        <v>0.85</v>
      </c>
      <c r="AA10" s="68">
        <v>382</v>
      </c>
      <c r="AB10" s="68">
        <v>0.84</v>
      </c>
      <c r="AC10" s="68">
        <v>381</v>
      </c>
      <c r="AD10" s="68">
        <v>0.84</v>
      </c>
    </row>
    <row r="11" spans="1:30" ht="14.25" x14ac:dyDescent="0.2">
      <c r="A11" s="64" t="s">
        <v>34</v>
      </c>
      <c r="B11" s="65" t="s">
        <v>40</v>
      </c>
      <c r="C11" s="68">
        <v>178</v>
      </c>
      <c r="D11" s="68">
        <v>0.39</v>
      </c>
      <c r="E11" s="68">
        <v>178</v>
      </c>
      <c r="F11" s="68">
        <v>0.39</v>
      </c>
      <c r="G11" s="68">
        <v>176</v>
      </c>
      <c r="H11" s="68">
        <v>0.39</v>
      </c>
      <c r="I11" s="68">
        <v>176</v>
      </c>
      <c r="J11" s="68">
        <v>0.39</v>
      </c>
      <c r="K11" s="68">
        <v>177</v>
      </c>
      <c r="L11" s="68">
        <v>0.39</v>
      </c>
      <c r="M11" s="68">
        <v>177</v>
      </c>
      <c r="N11" s="68">
        <v>0.39</v>
      </c>
      <c r="O11" s="68">
        <v>176</v>
      </c>
      <c r="P11" s="68">
        <v>0.39</v>
      </c>
      <c r="Q11" s="68">
        <v>177</v>
      </c>
      <c r="R11" s="68">
        <v>0.39</v>
      </c>
      <c r="S11" s="68">
        <v>174</v>
      </c>
      <c r="T11" s="68">
        <v>0.38</v>
      </c>
      <c r="U11" s="68">
        <v>177</v>
      </c>
      <c r="V11" s="68">
        <v>0.39</v>
      </c>
      <c r="W11" s="68">
        <v>177</v>
      </c>
      <c r="X11" s="68">
        <v>0.39</v>
      </c>
      <c r="Y11" s="68">
        <v>176</v>
      </c>
      <c r="Z11" s="68">
        <v>0.39</v>
      </c>
      <c r="AA11" s="68">
        <v>177</v>
      </c>
      <c r="AB11" s="68">
        <v>0.39</v>
      </c>
      <c r="AC11" s="68">
        <v>177</v>
      </c>
      <c r="AD11" s="68">
        <v>0.39</v>
      </c>
    </row>
    <row r="12" spans="1:30" ht="14.25" x14ac:dyDescent="0.2">
      <c r="A12" s="64" t="s">
        <v>41</v>
      </c>
      <c r="B12" s="65" t="s">
        <v>42</v>
      </c>
      <c r="C12" s="68">
        <v>991</v>
      </c>
      <c r="D12" s="68">
        <v>1.44</v>
      </c>
      <c r="E12" s="68">
        <v>993</v>
      </c>
      <c r="F12" s="68">
        <v>1.44</v>
      </c>
      <c r="G12" s="68">
        <v>1000</v>
      </c>
      <c r="H12" s="68">
        <v>1.45</v>
      </c>
      <c r="I12" s="68">
        <v>996</v>
      </c>
      <c r="J12" s="68">
        <v>1.45</v>
      </c>
      <c r="K12" s="68">
        <v>997</v>
      </c>
      <c r="L12" s="68">
        <v>1.45</v>
      </c>
      <c r="M12" s="68">
        <v>996</v>
      </c>
      <c r="N12" s="68">
        <v>1.45</v>
      </c>
      <c r="O12" s="68">
        <v>995</v>
      </c>
      <c r="P12" s="68">
        <v>1.45</v>
      </c>
      <c r="Q12" s="68">
        <v>998</v>
      </c>
      <c r="R12" s="68">
        <v>1.45</v>
      </c>
      <c r="S12" s="68">
        <v>997</v>
      </c>
      <c r="T12" s="68">
        <v>1.45</v>
      </c>
      <c r="U12" s="68">
        <v>997</v>
      </c>
      <c r="V12" s="68">
        <v>1.45</v>
      </c>
      <c r="W12" s="68">
        <v>997</v>
      </c>
      <c r="X12" s="68">
        <v>1.45</v>
      </c>
      <c r="Y12" s="68">
        <v>996</v>
      </c>
      <c r="Z12" s="68">
        <v>1.45</v>
      </c>
      <c r="AA12" s="68">
        <v>997</v>
      </c>
      <c r="AB12" s="68">
        <v>1.45</v>
      </c>
      <c r="AC12" s="68">
        <v>1004</v>
      </c>
      <c r="AD12" s="68">
        <v>1.45</v>
      </c>
    </row>
    <row r="13" spans="1:30" ht="14.25" x14ac:dyDescent="0.2">
      <c r="A13" s="64" t="s">
        <v>41</v>
      </c>
      <c r="B13" s="65" t="s">
        <v>43</v>
      </c>
      <c r="C13" s="68">
        <v>426</v>
      </c>
      <c r="D13" s="68">
        <v>0.62</v>
      </c>
      <c r="E13" s="68">
        <v>426</v>
      </c>
      <c r="F13" s="68">
        <v>0.62</v>
      </c>
      <c r="G13" s="68">
        <v>423</v>
      </c>
      <c r="H13" s="68">
        <v>0.61</v>
      </c>
      <c r="I13" s="68">
        <v>422</v>
      </c>
      <c r="J13" s="68">
        <v>0.61</v>
      </c>
      <c r="K13" s="68">
        <v>421</v>
      </c>
      <c r="L13" s="68">
        <v>0.61</v>
      </c>
      <c r="M13" s="68">
        <v>421</v>
      </c>
      <c r="N13" s="68">
        <v>0.61</v>
      </c>
      <c r="O13" s="68">
        <v>421</v>
      </c>
      <c r="P13" s="68">
        <v>0.61</v>
      </c>
      <c r="Q13" s="68">
        <v>421</v>
      </c>
      <c r="R13" s="68">
        <v>0.61</v>
      </c>
      <c r="S13" s="68">
        <v>424</v>
      </c>
      <c r="T13" s="68">
        <v>0.62</v>
      </c>
      <c r="U13" s="68">
        <v>424</v>
      </c>
      <c r="V13" s="68">
        <v>0.62</v>
      </c>
      <c r="W13" s="68">
        <v>422</v>
      </c>
      <c r="X13" s="68">
        <v>0.61</v>
      </c>
      <c r="Y13" s="68">
        <v>424</v>
      </c>
      <c r="Z13" s="68">
        <v>0.62</v>
      </c>
      <c r="AA13" s="68">
        <v>424</v>
      </c>
      <c r="AB13" s="68">
        <v>0.62</v>
      </c>
      <c r="AC13" s="68">
        <v>423</v>
      </c>
      <c r="AD13" s="68">
        <v>0.61</v>
      </c>
    </row>
    <row r="14" spans="1:30" ht="14.25" x14ac:dyDescent="0.2">
      <c r="A14" s="64" t="s">
        <v>41</v>
      </c>
      <c r="B14" s="65" t="s">
        <v>44</v>
      </c>
      <c r="C14" s="68">
        <v>645</v>
      </c>
      <c r="D14" s="68">
        <v>0.94</v>
      </c>
      <c r="E14" s="68">
        <v>645</v>
      </c>
      <c r="F14" s="68">
        <v>0.94</v>
      </c>
      <c r="G14" s="68">
        <v>647</v>
      </c>
      <c r="H14" s="68">
        <v>0.94</v>
      </c>
      <c r="I14" s="68">
        <v>643</v>
      </c>
      <c r="J14" s="68">
        <v>0.94</v>
      </c>
      <c r="K14" s="68">
        <v>646</v>
      </c>
      <c r="L14" s="68">
        <v>0.94</v>
      </c>
      <c r="M14" s="68">
        <v>646</v>
      </c>
      <c r="N14" s="68">
        <v>0.94</v>
      </c>
      <c r="O14" s="68">
        <v>646</v>
      </c>
      <c r="P14" s="68">
        <v>0.94</v>
      </c>
      <c r="Q14" s="68">
        <v>646</v>
      </c>
      <c r="R14" s="68">
        <v>0.94</v>
      </c>
      <c r="S14" s="68">
        <v>647</v>
      </c>
      <c r="T14" s="68">
        <v>0.94</v>
      </c>
      <c r="U14" s="68">
        <v>646</v>
      </c>
      <c r="V14" s="68">
        <v>0.94</v>
      </c>
      <c r="W14" s="68">
        <v>647</v>
      </c>
      <c r="X14" s="68">
        <v>0.94</v>
      </c>
      <c r="Y14" s="68">
        <v>647</v>
      </c>
      <c r="Z14" s="68">
        <v>0.94</v>
      </c>
      <c r="AA14" s="68">
        <v>646</v>
      </c>
      <c r="AB14" s="68">
        <v>0.94</v>
      </c>
      <c r="AC14" s="68">
        <v>646</v>
      </c>
      <c r="AD14" s="68">
        <v>0.93</v>
      </c>
    </row>
    <row r="15" spans="1:30" ht="14.25" x14ac:dyDescent="0.2">
      <c r="A15" s="64" t="s">
        <v>45</v>
      </c>
      <c r="B15" s="65" t="s">
        <v>46</v>
      </c>
      <c r="C15" s="68">
        <v>568</v>
      </c>
      <c r="D15" s="68">
        <v>1</v>
      </c>
      <c r="E15" s="68">
        <v>570</v>
      </c>
      <c r="F15" s="68">
        <v>1</v>
      </c>
      <c r="G15" s="68">
        <v>568</v>
      </c>
      <c r="H15" s="68">
        <v>1</v>
      </c>
      <c r="I15" s="68">
        <v>567</v>
      </c>
      <c r="J15" s="68">
        <v>1</v>
      </c>
      <c r="K15" s="68">
        <v>569</v>
      </c>
      <c r="L15" s="68">
        <v>1</v>
      </c>
      <c r="M15" s="68">
        <v>568</v>
      </c>
      <c r="N15" s="68">
        <v>1</v>
      </c>
      <c r="O15" s="68">
        <v>568</v>
      </c>
      <c r="P15" s="68">
        <v>1</v>
      </c>
      <c r="Q15" s="68">
        <v>567</v>
      </c>
      <c r="R15" s="68">
        <v>1</v>
      </c>
      <c r="S15" s="68">
        <v>568</v>
      </c>
      <c r="T15" s="68">
        <v>1</v>
      </c>
      <c r="U15" s="68">
        <v>567</v>
      </c>
      <c r="V15" s="68">
        <v>1</v>
      </c>
      <c r="W15" s="68">
        <v>568</v>
      </c>
      <c r="X15" s="68">
        <v>1</v>
      </c>
      <c r="Y15" s="68">
        <v>568</v>
      </c>
      <c r="Z15" s="68">
        <v>1</v>
      </c>
      <c r="AA15" s="68">
        <v>569</v>
      </c>
      <c r="AB15" s="68">
        <v>1</v>
      </c>
      <c r="AC15" s="68">
        <v>568</v>
      </c>
      <c r="AD15" s="68">
        <v>1</v>
      </c>
    </row>
    <row r="16" spans="1:30" ht="14.25" x14ac:dyDescent="0.2">
      <c r="A16" s="64" t="s">
        <v>47</v>
      </c>
      <c r="B16" s="65" t="s">
        <v>48</v>
      </c>
      <c r="C16" s="68">
        <v>517</v>
      </c>
      <c r="D16" s="68">
        <v>1.46</v>
      </c>
      <c r="E16" s="68">
        <v>517</v>
      </c>
      <c r="F16" s="68">
        <v>1.46</v>
      </c>
      <c r="G16" s="68">
        <v>517</v>
      </c>
      <c r="H16" s="68">
        <v>1.46</v>
      </c>
      <c r="I16" s="68">
        <v>515</v>
      </c>
      <c r="J16" s="68">
        <v>1.45</v>
      </c>
      <c r="K16" s="68">
        <v>514</v>
      </c>
      <c r="L16" s="68">
        <v>1.45</v>
      </c>
      <c r="M16" s="68">
        <v>515</v>
      </c>
      <c r="N16" s="68">
        <v>1.46</v>
      </c>
      <c r="O16" s="68">
        <v>513</v>
      </c>
      <c r="P16" s="68">
        <v>1.46</v>
      </c>
      <c r="Q16" s="68">
        <v>513</v>
      </c>
      <c r="R16" s="68">
        <v>1.45</v>
      </c>
      <c r="S16" s="68">
        <v>518</v>
      </c>
      <c r="T16" s="68">
        <v>1.46</v>
      </c>
      <c r="U16" s="68">
        <v>519</v>
      </c>
      <c r="V16" s="68">
        <v>1.45</v>
      </c>
      <c r="W16" s="68">
        <v>519</v>
      </c>
      <c r="X16" s="68">
        <v>1.48</v>
      </c>
      <c r="Y16" s="68">
        <v>520</v>
      </c>
      <c r="Z16" s="68">
        <v>1.48</v>
      </c>
      <c r="AA16" s="68">
        <v>518</v>
      </c>
      <c r="AB16" s="68">
        <v>1.47</v>
      </c>
      <c r="AC16" s="68">
        <v>516</v>
      </c>
      <c r="AD16" s="68">
        <v>1.48</v>
      </c>
    </row>
    <row r="17" spans="1:30" ht="14.25" x14ac:dyDescent="0.2">
      <c r="A17" s="64" t="s">
        <v>47</v>
      </c>
      <c r="B17" s="65" t="s">
        <v>49</v>
      </c>
      <c r="C17" s="68">
        <v>178</v>
      </c>
      <c r="D17" s="68">
        <v>0.5</v>
      </c>
      <c r="E17" s="68">
        <v>178</v>
      </c>
      <c r="F17" s="68">
        <v>0.5</v>
      </c>
      <c r="G17" s="68">
        <v>179</v>
      </c>
      <c r="H17" s="68">
        <v>0.5</v>
      </c>
      <c r="I17" s="68">
        <v>176</v>
      </c>
      <c r="J17" s="68">
        <v>0.5</v>
      </c>
      <c r="K17" s="68">
        <v>179</v>
      </c>
      <c r="L17" s="68">
        <v>0.51</v>
      </c>
      <c r="M17" s="68">
        <v>179</v>
      </c>
      <c r="N17" s="68">
        <v>0.51</v>
      </c>
      <c r="O17" s="68">
        <v>179</v>
      </c>
      <c r="P17" s="68">
        <v>0.51</v>
      </c>
      <c r="Q17" s="68">
        <v>179</v>
      </c>
      <c r="R17" s="68">
        <v>0.51</v>
      </c>
      <c r="S17" s="68">
        <v>177</v>
      </c>
      <c r="T17" s="68">
        <v>0.5</v>
      </c>
      <c r="U17" s="68">
        <v>177</v>
      </c>
      <c r="V17" s="68">
        <v>0.5</v>
      </c>
      <c r="W17" s="68">
        <v>175</v>
      </c>
      <c r="X17" s="68">
        <v>0.5</v>
      </c>
      <c r="Y17" s="68">
        <v>175</v>
      </c>
      <c r="Z17" s="68">
        <v>0.5</v>
      </c>
      <c r="AA17" s="68">
        <v>175</v>
      </c>
      <c r="AB17" s="68">
        <v>0.5</v>
      </c>
      <c r="AC17" s="68">
        <v>175</v>
      </c>
      <c r="AD17" s="68">
        <v>0.5</v>
      </c>
    </row>
    <row r="18" spans="1:30" ht="14.25" x14ac:dyDescent="0.2">
      <c r="A18" s="64" t="s">
        <v>47</v>
      </c>
      <c r="B18" s="65" t="s">
        <v>50</v>
      </c>
      <c r="C18" s="68">
        <v>488</v>
      </c>
      <c r="D18" s="68">
        <v>1.37</v>
      </c>
      <c r="E18" s="68">
        <v>486</v>
      </c>
      <c r="F18" s="68">
        <v>1.38</v>
      </c>
      <c r="G18" s="68">
        <v>484</v>
      </c>
      <c r="H18" s="68">
        <v>1.37</v>
      </c>
      <c r="I18" s="68">
        <v>486</v>
      </c>
      <c r="J18" s="68">
        <v>1.37</v>
      </c>
      <c r="K18" s="68">
        <v>484</v>
      </c>
      <c r="L18" s="68">
        <v>1.37</v>
      </c>
      <c r="M18" s="68">
        <v>480</v>
      </c>
      <c r="N18" s="68">
        <v>1.36</v>
      </c>
      <c r="O18" s="68">
        <v>482</v>
      </c>
      <c r="P18" s="68">
        <v>1.37</v>
      </c>
      <c r="Q18" s="68">
        <v>484</v>
      </c>
      <c r="R18" s="68">
        <v>1.37</v>
      </c>
      <c r="S18" s="68">
        <v>481</v>
      </c>
      <c r="T18" s="68">
        <v>1.36</v>
      </c>
      <c r="U18" s="68">
        <v>489</v>
      </c>
      <c r="V18" s="68">
        <v>1.37</v>
      </c>
      <c r="W18" s="68">
        <v>479</v>
      </c>
      <c r="X18" s="68">
        <v>1.36</v>
      </c>
      <c r="Y18" s="68">
        <v>475</v>
      </c>
      <c r="Z18" s="68">
        <v>1.35</v>
      </c>
      <c r="AA18" s="68">
        <v>479</v>
      </c>
      <c r="AB18" s="68">
        <v>1.36</v>
      </c>
      <c r="AC18" s="68">
        <v>479</v>
      </c>
      <c r="AD18" s="68">
        <v>1.37</v>
      </c>
    </row>
    <row r="19" spans="1:30" ht="14.25" x14ac:dyDescent="0.2">
      <c r="A19" s="64" t="s">
        <v>47</v>
      </c>
      <c r="B19" s="65" t="s">
        <v>51</v>
      </c>
      <c r="C19" s="68">
        <v>238</v>
      </c>
      <c r="D19" s="68">
        <v>0.67</v>
      </c>
      <c r="E19" s="68">
        <v>232</v>
      </c>
      <c r="F19" s="68">
        <v>0.66</v>
      </c>
      <c r="G19" s="68">
        <v>238</v>
      </c>
      <c r="H19" s="68">
        <v>0.67</v>
      </c>
      <c r="I19" s="68">
        <v>241</v>
      </c>
      <c r="J19" s="68">
        <v>0.68</v>
      </c>
      <c r="K19" s="68">
        <v>239</v>
      </c>
      <c r="L19" s="68">
        <v>0.68</v>
      </c>
      <c r="M19" s="68">
        <v>236</v>
      </c>
      <c r="N19" s="68">
        <v>0.67</v>
      </c>
      <c r="O19" s="68">
        <v>235</v>
      </c>
      <c r="P19" s="68">
        <v>0.67</v>
      </c>
      <c r="Q19" s="68">
        <v>235</v>
      </c>
      <c r="R19" s="68">
        <v>0.67</v>
      </c>
      <c r="S19" s="68">
        <v>241</v>
      </c>
      <c r="T19" s="68">
        <v>0.68</v>
      </c>
      <c r="U19" s="68">
        <v>243</v>
      </c>
      <c r="V19" s="68">
        <v>0.68</v>
      </c>
      <c r="W19" s="68">
        <v>233</v>
      </c>
      <c r="X19" s="68">
        <v>0.66</v>
      </c>
      <c r="Y19" s="68">
        <v>233</v>
      </c>
      <c r="Z19" s="68">
        <v>0.66</v>
      </c>
      <c r="AA19" s="68">
        <v>233</v>
      </c>
      <c r="AB19" s="68">
        <v>0.66</v>
      </c>
      <c r="AC19" s="68">
        <v>229</v>
      </c>
      <c r="AD19" s="68">
        <v>0.65</v>
      </c>
    </row>
    <row r="20" spans="1:30" ht="14.25" x14ac:dyDescent="0.2">
      <c r="A20" s="64" t="s">
        <v>52</v>
      </c>
      <c r="B20" s="65" t="s">
        <v>53</v>
      </c>
      <c r="C20" s="68">
        <v>581</v>
      </c>
      <c r="D20" s="68">
        <v>1.82</v>
      </c>
      <c r="E20" s="68">
        <v>581</v>
      </c>
      <c r="F20" s="68">
        <v>1.82</v>
      </c>
      <c r="G20" s="68">
        <v>577</v>
      </c>
      <c r="H20" s="68">
        <v>1.81</v>
      </c>
      <c r="I20" s="68">
        <v>575</v>
      </c>
      <c r="J20" s="68">
        <v>1.81</v>
      </c>
      <c r="K20" s="68">
        <v>577</v>
      </c>
      <c r="L20" s="68">
        <v>1.81</v>
      </c>
      <c r="M20" s="68">
        <v>577</v>
      </c>
      <c r="N20" s="68">
        <v>1.81</v>
      </c>
      <c r="O20" s="68">
        <v>579</v>
      </c>
      <c r="P20" s="68">
        <v>1.82</v>
      </c>
      <c r="Q20" s="68">
        <v>575</v>
      </c>
      <c r="R20" s="68">
        <v>1.81</v>
      </c>
      <c r="S20" s="68">
        <v>575</v>
      </c>
      <c r="T20" s="68">
        <v>1.81</v>
      </c>
      <c r="U20" s="68">
        <v>575</v>
      </c>
      <c r="V20" s="68">
        <v>1.81</v>
      </c>
      <c r="W20" s="68">
        <v>575</v>
      </c>
      <c r="X20" s="68">
        <v>1.8</v>
      </c>
      <c r="Y20" s="68">
        <v>576</v>
      </c>
      <c r="Z20" s="68">
        <v>1.8</v>
      </c>
      <c r="AA20" s="68">
        <v>575</v>
      </c>
      <c r="AB20" s="68">
        <v>1.8</v>
      </c>
      <c r="AC20" s="68">
        <v>577</v>
      </c>
      <c r="AD20" s="68">
        <v>1.81</v>
      </c>
    </row>
    <row r="21" spans="1:30" ht="14.25" x14ac:dyDescent="0.2">
      <c r="A21" s="64" t="s">
        <v>52</v>
      </c>
      <c r="B21" s="65" t="s">
        <v>54</v>
      </c>
      <c r="C21" s="68">
        <v>312</v>
      </c>
      <c r="D21" s="68">
        <v>0.98</v>
      </c>
      <c r="E21" s="68">
        <v>312</v>
      </c>
      <c r="F21" s="68">
        <v>0.98</v>
      </c>
      <c r="G21" s="68">
        <v>310</v>
      </c>
      <c r="H21" s="68">
        <v>0.97</v>
      </c>
      <c r="I21" s="68">
        <v>308</v>
      </c>
      <c r="J21" s="68">
        <v>0.97</v>
      </c>
      <c r="K21" s="68">
        <v>309</v>
      </c>
      <c r="L21" s="68">
        <v>0.97</v>
      </c>
      <c r="M21" s="68">
        <v>311</v>
      </c>
      <c r="N21" s="68">
        <v>0.98</v>
      </c>
      <c r="O21" s="68">
        <v>310</v>
      </c>
      <c r="P21" s="68">
        <v>0.97</v>
      </c>
      <c r="Q21" s="68">
        <v>311</v>
      </c>
      <c r="R21" s="68">
        <v>0.98</v>
      </c>
      <c r="S21" s="68">
        <v>312</v>
      </c>
      <c r="T21" s="68">
        <v>0.98</v>
      </c>
      <c r="U21" s="68">
        <v>310</v>
      </c>
      <c r="V21" s="68">
        <v>0.98</v>
      </c>
      <c r="W21" s="68">
        <v>315</v>
      </c>
      <c r="X21" s="68">
        <v>0.99</v>
      </c>
      <c r="Y21" s="68">
        <v>313</v>
      </c>
      <c r="Z21" s="68">
        <v>0.98</v>
      </c>
      <c r="AA21" s="68">
        <v>314</v>
      </c>
      <c r="AB21" s="68">
        <v>0.98</v>
      </c>
      <c r="AC21" s="68">
        <v>312</v>
      </c>
      <c r="AD21" s="68">
        <v>0.98</v>
      </c>
    </row>
    <row r="22" spans="1:30" ht="14.25" x14ac:dyDescent="0.2">
      <c r="A22" s="64" t="s">
        <v>52</v>
      </c>
      <c r="B22" s="65" t="s">
        <v>55</v>
      </c>
      <c r="C22" s="68">
        <v>381</v>
      </c>
      <c r="D22" s="68">
        <v>1.19</v>
      </c>
      <c r="E22" s="68">
        <v>381</v>
      </c>
      <c r="F22" s="68">
        <v>1.19</v>
      </c>
      <c r="G22" s="68">
        <v>385</v>
      </c>
      <c r="H22" s="68">
        <v>1.21</v>
      </c>
      <c r="I22" s="68">
        <v>386</v>
      </c>
      <c r="J22" s="68">
        <v>1.21</v>
      </c>
      <c r="K22" s="68">
        <v>385</v>
      </c>
      <c r="L22" s="68">
        <v>1.21</v>
      </c>
      <c r="M22" s="68">
        <v>385</v>
      </c>
      <c r="N22" s="68">
        <v>1.21</v>
      </c>
      <c r="O22" s="68">
        <v>385</v>
      </c>
      <c r="P22" s="68">
        <v>1.21</v>
      </c>
      <c r="Q22" s="68">
        <v>385</v>
      </c>
      <c r="R22" s="68">
        <v>1.21</v>
      </c>
      <c r="S22" s="68">
        <v>385</v>
      </c>
      <c r="T22" s="68">
        <v>1.21</v>
      </c>
      <c r="U22" s="68">
        <v>384</v>
      </c>
      <c r="V22" s="68">
        <v>1.21</v>
      </c>
      <c r="W22" s="68">
        <v>387</v>
      </c>
      <c r="X22" s="68">
        <v>1.21</v>
      </c>
      <c r="Y22" s="68">
        <v>387</v>
      </c>
      <c r="Z22" s="68">
        <v>1.21</v>
      </c>
      <c r="AA22" s="68">
        <v>388</v>
      </c>
      <c r="AB22" s="68">
        <v>1.22</v>
      </c>
      <c r="AC22" s="68">
        <v>388</v>
      </c>
      <c r="AD22" s="68">
        <v>1.22</v>
      </c>
    </row>
    <row r="23" spans="1:30" ht="14.25" x14ac:dyDescent="0.2">
      <c r="A23" s="64" t="s">
        <v>52</v>
      </c>
      <c r="B23" s="65" t="s">
        <v>56</v>
      </c>
      <c r="C23" s="68">
        <v>159</v>
      </c>
      <c r="D23" s="68">
        <v>0.5</v>
      </c>
      <c r="E23" s="68">
        <v>159</v>
      </c>
      <c r="F23" s="68">
        <v>0.5</v>
      </c>
      <c r="G23" s="68">
        <v>158</v>
      </c>
      <c r="H23" s="68">
        <v>0.5</v>
      </c>
      <c r="I23" s="68">
        <v>158</v>
      </c>
      <c r="J23" s="68">
        <v>0.5</v>
      </c>
      <c r="K23" s="68">
        <v>158</v>
      </c>
      <c r="L23" s="68">
        <v>0.5</v>
      </c>
      <c r="M23" s="68">
        <v>158</v>
      </c>
      <c r="N23" s="68">
        <v>0.5</v>
      </c>
      <c r="O23" s="68">
        <v>159</v>
      </c>
      <c r="P23" s="68">
        <v>0.5</v>
      </c>
      <c r="Q23" s="68">
        <v>158</v>
      </c>
      <c r="R23" s="68">
        <v>0.5</v>
      </c>
      <c r="S23" s="68">
        <v>158</v>
      </c>
      <c r="T23" s="68">
        <v>0.5</v>
      </c>
      <c r="U23" s="68">
        <v>157</v>
      </c>
      <c r="V23" s="68">
        <v>0.49</v>
      </c>
      <c r="W23" s="68">
        <v>158</v>
      </c>
      <c r="X23" s="68">
        <v>0.5</v>
      </c>
      <c r="Y23" s="68">
        <v>158</v>
      </c>
      <c r="Z23" s="68">
        <v>0.5</v>
      </c>
      <c r="AA23" s="68">
        <v>157</v>
      </c>
      <c r="AB23" s="68">
        <v>0.49</v>
      </c>
      <c r="AC23" s="68">
        <v>158</v>
      </c>
      <c r="AD23" s="68">
        <v>0.5</v>
      </c>
    </row>
    <row r="24" spans="1:30" ht="14.25" x14ac:dyDescent="0.2">
      <c r="A24" s="64" t="s">
        <v>57</v>
      </c>
      <c r="B24" s="65" t="s">
        <v>58</v>
      </c>
      <c r="C24" s="68">
        <v>416</v>
      </c>
      <c r="D24" s="68">
        <v>1.53</v>
      </c>
      <c r="E24" s="68">
        <v>416</v>
      </c>
      <c r="F24" s="68">
        <v>1.53</v>
      </c>
      <c r="G24" s="68">
        <v>415</v>
      </c>
      <c r="H24" s="68">
        <v>1.53</v>
      </c>
      <c r="I24" s="68">
        <v>413</v>
      </c>
      <c r="J24" s="68">
        <v>1.53</v>
      </c>
      <c r="K24" s="68">
        <v>415</v>
      </c>
      <c r="L24" s="68">
        <v>1.53</v>
      </c>
      <c r="M24" s="68">
        <v>415</v>
      </c>
      <c r="N24" s="68">
        <v>1.53</v>
      </c>
      <c r="O24" s="68">
        <v>415</v>
      </c>
      <c r="P24" s="68">
        <v>1.53</v>
      </c>
      <c r="Q24" s="68">
        <v>415</v>
      </c>
      <c r="R24" s="68">
        <v>1.53</v>
      </c>
      <c r="S24" s="68">
        <v>415</v>
      </c>
      <c r="T24" s="68">
        <v>1.53</v>
      </c>
      <c r="U24" s="68">
        <v>415</v>
      </c>
      <c r="V24" s="68">
        <v>1.53</v>
      </c>
      <c r="W24" s="68">
        <v>413</v>
      </c>
      <c r="X24" s="68">
        <v>1.52</v>
      </c>
      <c r="Y24" s="68">
        <v>413</v>
      </c>
      <c r="Z24" s="68">
        <v>1.52</v>
      </c>
      <c r="AA24" s="68">
        <v>415</v>
      </c>
      <c r="AB24" s="68">
        <v>1.53</v>
      </c>
      <c r="AC24" s="68">
        <v>415</v>
      </c>
      <c r="AD24" s="68">
        <v>1.53</v>
      </c>
    </row>
    <row r="25" spans="1:30" ht="14.25" x14ac:dyDescent="0.2">
      <c r="A25" s="64" t="s">
        <v>57</v>
      </c>
      <c r="B25" s="65" t="s">
        <v>59</v>
      </c>
      <c r="C25" s="68">
        <v>214</v>
      </c>
      <c r="D25" s="68">
        <v>0.79</v>
      </c>
      <c r="E25" s="68">
        <v>214</v>
      </c>
      <c r="F25" s="68">
        <v>0.79</v>
      </c>
      <c r="G25" s="68">
        <v>215</v>
      </c>
      <c r="H25" s="68">
        <v>0.79</v>
      </c>
      <c r="I25" s="68">
        <v>215</v>
      </c>
      <c r="J25" s="68">
        <v>0.79</v>
      </c>
      <c r="K25" s="68">
        <v>215</v>
      </c>
      <c r="L25" s="68">
        <v>0.79</v>
      </c>
      <c r="M25" s="68">
        <v>215</v>
      </c>
      <c r="N25" s="68">
        <v>0.79</v>
      </c>
      <c r="O25" s="68">
        <v>215</v>
      </c>
      <c r="P25" s="68">
        <v>0.79</v>
      </c>
      <c r="Q25" s="68">
        <v>215</v>
      </c>
      <c r="R25" s="68">
        <v>0.79</v>
      </c>
      <c r="S25" s="68">
        <v>216</v>
      </c>
      <c r="T25" s="68">
        <v>0.79</v>
      </c>
      <c r="U25" s="68">
        <v>215</v>
      </c>
      <c r="V25" s="68">
        <v>0.79</v>
      </c>
      <c r="W25" s="68">
        <v>215</v>
      </c>
      <c r="X25" s="68">
        <v>0.79</v>
      </c>
      <c r="Y25" s="68">
        <v>215</v>
      </c>
      <c r="Z25" s="68">
        <v>0.79</v>
      </c>
      <c r="AA25" s="68">
        <v>215</v>
      </c>
      <c r="AB25" s="68">
        <v>0.79</v>
      </c>
      <c r="AC25" s="68">
        <v>215</v>
      </c>
      <c r="AD25" s="68">
        <v>0.79</v>
      </c>
    </row>
    <row r="26" spans="1:30" ht="14.25" x14ac:dyDescent="0.2">
      <c r="A26" s="64" t="s">
        <v>57</v>
      </c>
      <c r="B26" s="65" t="s">
        <v>60</v>
      </c>
      <c r="C26" s="68">
        <v>310</v>
      </c>
      <c r="D26" s="68">
        <v>1.1399999999999999</v>
      </c>
      <c r="E26" s="68">
        <v>310</v>
      </c>
      <c r="F26" s="68">
        <v>1.1399999999999999</v>
      </c>
      <c r="G26" s="68">
        <v>310</v>
      </c>
      <c r="H26" s="68">
        <v>1.1399999999999999</v>
      </c>
      <c r="I26" s="68">
        <v>311</v>
      </c>
      <c r="J26" s="68">
        <v>1.1499999999999999</v>
      </c>
      <c r="K26" s="68">
        <v>311</v>
      </c>
      <c r="L26" s="68">
        <v>1.1499999999999999</v>
      </c>
      <c r="M26" s="68">
        <v>311</v>
      </c>
      <c r="N26" s="68">
        <v>1.1499999999999999</v>
      </c>
      <c r="O26" s="68">
        <v>312</v>
      </c>
      <c r="P26" s="68">
        <v>1.1499999999999999</v>
      </c>
      <c r="Q26" s="68">
        <v>313</v>
      </c>
      <c r="R26" s="68">
        <v>1.1499999999999999</v>
      </c>
      <c r="S26" s="68">
        <v>312</v>
      </c>
      <c r="T26" s="68">
        <v>1.1499999999999999</v>
      </c>
      <c r="U26" s="68">
        <v>312</v>
      </c>
      <c r="V26" s="68">
        <v>1.1499999999999999</v>
      </c>
      <c r="W26" s="68">
        <v>312</v>
      </c>
      <c r="X26" s="68">
        <v>1.1499999999999999</v>
      </c>
      <c r="Y26" s="68">
        <v>312</v>
      </c>
      <c r="Z26" s="68">
        <v>1.1499999999999999</v>
      </c>
      <c r="AA26" s="68">
        <v>312</v>
      </c>
      <c r="AB26" s="68">
        <v>1.1499999999999999</v>
      </c>
      <c r="AC26" s="68">
        <v>312</v>
      </c>
      <c r="AD26" s="68">
        <v>1.1499999999999999</v>
      </c>
    </row>
    <row r="27" spans="1:30" ht="14.25" x14ac:dyDescent="0.2">
      <c r="A27" s="64" t="s">
        <v>57</v>
      </c>
      <c r="B27" s="65" t="s">
        <v>61</v>
      </c>
      <c r="C27" s="68">
        <v>146</v>
      </c>
      <c r="D27" s="68">
        <v>0.54</v>
      </c>
      <c r="E27" s="68">
        <v>146</v>
      </c>
      <c r="F27" s="68">
        <v>0.54</v>
      </c>
      <c r="G27" s="68">
        <v>145</v>
      </c>
      <c r="H27" s="68">
        <v>0.53</v>
      </c>
      <c r="I27" s="68">
        <v>143</v>
      </c>
      <c r="J27" s="68">
        <v>0.53</v>
      </c>
      <c r="K27" s="68">
        <v>143</v>
      </c>
      <c r="L27" s="68">
        <v>0.53</v>
      </c>
      <c r="M27" s="68">
        <v>143</v>
      </c>
      <c r="N27" s="68">
        <v>0.53</v>
      </c>
      <c r="O27" s="68">
        <v>144</v>
      </c>
      <c r="P27" s="68">
        <v>0.53</v>
      </c>
      <c r="Q27" s="68">
        <v>145</v>
      </c>
      <c r="R27" s="68">
        <v>0.53</v>
      </c>
      <c r="S27" s="68">
        <v>144</v>
      </c>
      <c r="T27" s="68">
        <v>0.53</v>
      </c>
      <c r="U27" s="68">
        <v>144</v>
      </c>
      <c r="V27" s="68">
        <v>0.53</v>
      </c>
      <c r="W27" s="68">
        <v>144</v>
      </c>
      <c r="X27" s="68">
        <v>0.53</v>
      </c>
      <c r="Y27" s="68">
        <v>144</v>
      </c>
      <c r="Z27" s="68">
        <v>0.53</v>
      </c>
      <c r="AA27" s="68">
        <v>144</v>
      </c>
      <c r="AB27" s="68">
        <v>0.53</v>
      </c>
      <c r="AC27" s="68">
        <v>144</v>
      </c>
      <c r="AD27" s="68">
        <v>0.53</v>
      </c>
    </row>
    <row r="28" spans="1:30" ht="14.25" x14ac:dyDescent="0.2">
      <c r="A28" s="64" t="s">
        <v>62</v>
      </c>
      <c r="B28" s="65" t="s">
        <v>63</v>
      </c>
      <c r="C28" s="68">
        <v>515</v>
      </c>
      <c r="D28" s="68">
        <v>1.62</v>
      </c>
      <c r="E28" s="68">
        <v>515</v>
      </c>
      <c r="F28" s="68">
        <v>1.62</v>
      </c>
      <c r="G28" s="68">
        <v>515</v>
      </c>
      <c r="H28" s="68">
        <v>1.61</v>
      </c>
      <c r="I28" s="68">
        <v>514</v>
      </c>
      <c r="J28" s="68">
        <v>1.61</v>
      </c>
      <c r="K28" s="68">
        <v>513</v>
      </c>
      <c r="L28" s="68">
        <v>1.61</v>
      </c>
      <c r="M28" s="68">
        <v>513</v>
      </c>
      <c r="N28" s="68">
        <v>1.61</v>
      </c>
      <c r="O28" s="68">
        <v>513</v>
      </c>
      <c r="P28" s="68">
        <v>1.61</v>
      </c>
      <c r="Q28" s="68">
        <v>513</v>
      </c>
      <c r="R28" s="68">
        <v>1.61</v>
      </c>
      <c r="S28" s="68">
        <v>514</v>
      </c>
      <c r="T28" s="68">
        <v>1.61</v>
      </c>
      <c r="U28" s="68">
        <v>517</v>
      </c>
      <c r="V28" s="68">
        <v>1.62</v>
      </c>
      <c r="W28" s="68">
        <v>516</v>
      </c>
      <c r="X28" s="68">
        <v>1.62</v>
      </c>
      <c r="Y28" s="68">
        <v>514</v>
      </c>
      <c r="Z28" s="68">
        <v>1.61</v>
      </c>
      <c r="AA28" s="68">
        <v>517</v>
      </c>
      <c r="AB28" s="68">
        <v>1.62</v>
      </c>
      <c r="AC28" s="68">
        <v>515</v>
      </c>
      <c r="AD28" s="68">
        <v>1.61</v>
      </c>
    </row>
    <row r="29" spans="1:30" ht="14.25" x14ac:dyDescent="0.2">
      <c r="A29" s="64" t="s">
        <v>62</v>
      </c>
      <c r="B29" s="65" t="s">
        <v>64</v>
      </c>
      <c r="C29" s="68">
        <v>223</v>
      </c>
      <c r="D29" s="68">
        <v>0.7</v>
      </c>
      <c r="E29" s="68">
        <v>222</v>
      </c>
      <c r="F29" s="68">
        <v>0.7</v>
      </c>
      <c r="G29" s="68">
        <v>226</v>
      </c>
      <c r="H29" s="68">
        <v>0.71</v>
      </c>
      <c r="I29" s="68">
        <v>226</v>
      </c>
      <c r="J29" s="68">
        <v>0.71</v>
      </c>
      <c r="K29" s="68">
        <v>226</v>
      </c>
      <c r="L29" s="68">
        <v>0.71</v>
      </c>
      <c r="M29" s="68">
        <v>226</v>
      </c>
      <c r="N29" s="68">
        <v>0.71</v>
      </c>
      <c r="O29" s="68">
        <v>225</v>
      </c>
      <c r="P29" s="68">
        <v>0.71</v>
      </c>
      <c r="Q29" s="68">
        <v>226</v>
      </c>
      <c r="R29" s="68">
        <v>0.71</v>
      </c>
      <c r="S29" s="68">
        <v>225</v>
      </c>
      <c r="T29" s="68">
        <v>0.71</v>
      </c>
      <c r="U29" s="68">
        <v>226</v>
      </c>
      <c r="V29" s="68">
        <v>0.71</v>
      </c>
      <c r="W29" s="68">
        <v>226</v>
      </c>
      <c r="X29" s="68">
        <v>0.71</v>
      </c>
      <c r="Y29" s="68">
        <v>226</v>
      </c>
      <c r="Z29" s="68">
        <v>0.71</v>
      </c>
      <c r="AA29" s="68">
        <v>226</v>
      </c>
      <c r="AB29" s="68">
        <v>0.71</v>
      </c>
      <c r="AC29" s="68">
        <v>228</v>
      </c>
      <c r="AD29" s="68">
        <v>0.71</v>
      </c>
    </row>
    <row r="30" spans="1:30" ht="14.25" x14ac:dyDescent="0.2">
      <c r="A30" s="64" t="s">
        <v>62</v>
      </c>
      <c r="B30" s="65" t="s">
        <v>65</v>
      </c>
      <c r="C30" s="68">
        <v>390</v>
      </c>
      <c r="D30" s="68">
        <v>1.22</v>
      </c>
      <c r="E30" s="68">
        <v>390</v>
      </c>
      <c r="F30" s="68">
        <v>1.22</v>
      </c>
      <c r="G30" s="68">
        <v>390</v>
      </c>
      <c r="H30" s="68">
        <v>1.22</v>
      </c>
      <c r="I30" s="68">
        <v>389</v>
      </c>
      <c r="J30" s="68">
        <v>1.22</v>
      </c>
      <c r="K30" s="68">
        <v>389</v>
      </c>
      <c r="L30" s="68">
        <v>1.22</v>
      </c>
      <c r="M30" s="68">
        <v>389</v>
      </c>
      <c r="N30" s="68">
        <v>1.22</v>
      </c>
      <c r="O30" s="68">
        <v>389</v>
      </c>
      <c r="P30" s="68">
        <v>1.22</v>
      </c>
      <c r="Q30" s="68">
        <v>389</v>
      </c>
      <c r="R30" s="68">
        <v>1.22</v>
      </c>
      <c r="S30" s="68">
        <v>389</v>
      </c>
      <c r="T30" s="68">
        <v>1.22</v>
      </c>
      <c r="U30" s="68">
        <v>388</v>
      </c>
      <c r="V30" s="68">
        <v>1.22</v>
      </c>
      <c r="W30" s="68">
        <v>387</v>
      </c>
      <c r="X30" s="68">
        <v>1.21</v>
      </c>
      <c r="Y30" s="68">
        <v>389</v>
      </c>
      <c r="Z30" s="68">
        <v>1.22</v>
      </c>
      <c r="AA30" s="68">
        <v>387</v>
      </c>
      <c r="AB30" s="68">
        <v>1.21</v>
      </c>
      <c r="AC30" s="68">
        <v>390</v>
      </c>
      <c r="AD30" s="68">
        <v>1.22</v>
      </c>
    </row>
    <row r="31" spans="1:30" ht="14.25" x14ac:dyDescent="0.2">
      <c r="A31" s="64" t="s">
        <v>62</v>
      </c>
      <c r="B31" s="65" t="s">
        <v>66</v>
      </c>
      <c r="C31" s="68">
        <v>147</v>
      </c>
      <c r="D31" s="68">
        <v>0.46</v>
      </c>
      <c r="E31" s="68">
        <v>147</v>
      </c>
      <c r="F31" s="68">
        <v>0.46</v>
      </c>
      <c r="G31" s="68">
        <v>148</v>
      </c>
      <c r="H31" s="68">
        <v>0.46</v>
      </c>
      <c r="I31" s="68">
        <v>146</v>
      </c>
      <c r="J31" s="68">
        <v>0.46</v>
      </c>
      <c r="K31" s="68">
        <v>146</v>
      </c>
      <c r="L31" s="68">
        <v>0.46</v>
      </c>
      <c r="M31" s="68">
        <v>146</v>
      </c>
      <c r="N31" s="68">
        <v>0.46</v>
      </c>
      <c r="O31" s="68">
        <v>147</v>
      </c>
      <c r="P31" s="68">
        <v>0.46</v>
      </c>
      <c r="Q31" s="68">
        <v>146</v>
      </c>
      <c r="R31" s="68">
        <v>0.46</v>
      </c>
      <c r="S31" s="68">
        <v>147</v>
      </c>
      <c r="T31" s="68">
        <v>0.46</v>
      </c>
      <c r="U31" s="68">
        <v>146</v>
      </c>
      <c r="V31" s="68">
        <v>0.46</v>
      </c>
      <c r="W31" s="68">
        <v>146</v>
      </c>
      <c r="X31" s="68">
        <v>0.46</v>
      </c>
      <c r="Y31" s="68">
        <v>148</v>
      </c>
      <c r="Z31" s="68">
        <v>0.46</v>
      </c>
      <c r="AA31" s="68">
        <v>146</v>
      </c>
      <c r="AB31" s="68">
        <v>0.46</v>
      </c>
      <c r="AC31" s="68">
        <v>149</v>
      </c>
      <c r="AD31" s="68">
        <v>0.46</v>
      </c>
    </row>
    <row r="32" spans="1:30" ht="14.25" x14ac:dyDescent="0.2">
      <c r="A32" s="64" t="s">
        <v>67</v>
      </c>
      <c r="B32" s="65" t="s">
        <v>68</v>
      </c>
      <c r="C32" s="68">
        <v>612</v>
      </c>
      <c r="D32" s="68">
        <v>1.78</v>
      </c>
      <c r="E32" s="68">
        <v>612</v>
      </c>
      <c r="F32" s="68">
        <v>1.77</v>
      </c>
      <c r="G32" s="68">
        <v>613</v>
      </c>
      <c r="H32" s="68">
        <v>1.78</v>
      </c>
      <c r="I32" s="68">
        <v>618</v>
      </c>
      <c r="J32" s="68">
        <v>1.79</v>
      </c>
      <c r="K32" s="68">
        <v>618</v>
      </c>
      <c r="L32" s="68">
        <v>1.79</v>
      </c>
      <c r="M32" s="68">
        <v>620</v>
      </c>
      <c r="N32" s="68">
        <v>1.8</v>
      </c>
      <c r="O32" s="68">
        <v>616</v>
      </c>
      <c r="P32" s="68">
        <v>1.79</v>
      </c>
      <c r="Q32" s="68">
        <v>617</v>
      </c>
      <c r="R32" s="68">
        <v>1.79</v>
      </c>
      <c r="S32" s="68">
        <v>613</v>
      </c>
      <c r="T32" s="68">
        <v>1.78</v>
      </c>
      <c r="U32" s="68">
        <v>611</v>
      </c>
      <c r="V32" s="68">
        <v>1.78</v>
      </c>
      <c r="W32" s="68">
        <v>613</v>
      </c>
      <c r="X32" s="68">
        <v>1.78</v>
      </c>
      <c r="Y32" s="68">
        <v>614</v>
      </c>
      <c r="Z32" s="68">
        <v>1.79</v>
      </c>
      <c r="AA32" s="68">
        <v>617</v>
      </c>
      <c r="AB32" s="68">
        <v>1.79</v>
      </c>
      <c r="AC32" s="68">
        <v>615</v>
      </c>
      <c r="AD32" s="68">
        <v>1.79</v>
      </c>
    </row>
    <row r="33" spans="1:30" ht="14.25" x14ac:dyDescent="0.2">
      <c r="A33" s="64" t="s">
        <v>67</v>
      </c>
      <c r="B33" s="65" t="s">
        <v>69</v>
      </c>
      <c r="C33" s="68">
        <v>233</v>
      </c>
      <c r="D33" s="68">
        <v>0.68</v>
      </c>
      <c r="E33" s="68">
        <v>233</v>
      </c>
      <c r="F33" s="68">
        <v>0.67</v>
      </c>
      <c r="G33" s="68">
        <v>227</v>
      </c>
      <c r="H33" s="68">
        <v>0.66</v>
      </c>
      <c r="I33" s="68">
        <v>229</v>
      </c>
      <c r="J33" s="68">
        <v>0.66</v>
      </c>
      <c r="K33" s="68">
        <v>227</v>
      </c>
      <c r="L33" s="68">
        <v>0.66</v>
      </c>
      <c r="M33" s="68">
        <v>227</v>
      </c>
      <c r="N33" s="68">
        <v>0.66</v>
      </c>
      <c r="O33" s="68">
        <v>229</v>
      </c>
      <c r="P33" s="68">
        <v>0.67</v>
      </c>
      <c r="Q33" s="68">
        <v>228</v>
      </c>
      <c r="R33" s="68">
        <v>0.66</v>
      </c>
      <c r="S33" s="68">
        <v>228</v>
      </c>
      <c r="T33" s="68">
        <v>0.66</v>
      </c>
      <c r="U33" s="68">
        <v>229</v>
      </c>
      <c r="V33" s="68">
        <v>0.67</v>
      </c>
      <c r="W33" s="68">
        <v>229</v>
      </c>
      <c r="X33" s="68">
        <v>0.67</v>
      </c>
      <c r="Y33" s="68">
        <v>228</v>
      </c>
      <c r="Z33" s="68">
        <v>0.66</v>
      </c>
      <c r="AA33" s="68">
        <v>229</v>
      </c>
      <c r="AB33" s="68">
        <v>0.66</v>
      </c>
      <c r="AC33" s="68">
        <v>229</v>
      </c>
      <c r="AD33" s="68">
        <v>0.66</v>
      </c>
    </row>
    <row r="34" spans="1:30" ht="14.25" x14ac:dyDescent="0.2">
      <c r="A34" s="64" t="s">
        <v>67</v>
      </c>
      <c r="B34" s="65" t="s">
        <v>70</v>
      </c>
      <c r="C34" s="68">
        <v>376</v>
      </c>
      <c r="D34" s="68">
        <v>1.0900000000000001</v>
      </c>
      <c r="E34" s="68">
        <v>378</v>
      </c>
      <c r="F34" s="68">
        <v>1.0900000000000001</v>
      </c>
      <c r="G34" s="68">
        <v>376</v>
      </c>
      <c r="H34" s="68">
        <v>1.0900000000000001</v>
      </c>
      <c r="I34" s="68">
        <v>380</v>
      </c>
      <c r="J34" s="68">
        <v>1.1000000000000001</v>
      </c>
      <c r="K34" s="68">
        <v>380</v>
      </c>
      <c r="L34" s="68">
        <v>1.1000000000000001</v>
      </c>
      <c r="M34" s="68">
        <v>378</v>
      </c>
      <c r="N34" s="68">
        <v>1.0900000000000001</v>
      </c>
      <c r="O34" s="68">
        <v>376</v>
      </c>
      <c r="P34" s="68">
        <v>1.0900000000000001</v>
      </c>
      <c r="Q34" s="68">
        <v>378</v>
      </c>
      <c r="R34" s="68">
        <v>1.1000000000000001</v>
      </c>
      <c r="S34" s="68">
        <v>376</v>
      </c>
      <c r="T34" s="68">
        <v>1.0900000000000001</v>
      </c>
      <c r="U34" s="68">
        <v>377</v>
      </c>
      <c r="V34" s="68">
        <v>1.1000000000000001</v>
      </c>
      <c r="W34" s="68">
        <v>377</v>
      </c>
      <c r="X34" s="68">
        <v>1.1000000000000001</v>
      </c>
      <c r="Y34" s="68">
        <v>375</v>
      </c>
      <c r="Z34" s="68">
        <v>1.0900000000000001</v>
      </c>
      <c r="AA34" s="68">
        <v>377</v>
      </c>
      <c r="AB34" s="68">
        <v>1.0900000000000001</v>
      </c>
      <c r="AC34" s="68">
        <v>377</v>
      </c>
      <c r="AD34" s="68">
        <v>1.0900000000000001</v>
      </c>
    </row>
    <row r="35" spans="1:30" ht="14.25" x14ac:dyDescent="0.2">
      <c r="A35" s="64" t="s">
        <v>67</v>
      </c>
      <c r="B35" s="65" t="s">
        <v>71</v>
      </c>
      <c r="C35" s="68">
        <v>158</v>
      </c>
      <c r="D35" s="68">
        <v>0.46</v>
      </c>
      <c r="E35" s="68">
        <v>158</v>
      </c>
      <c r="F35" s="68">
        <v>0.46</v>
      </c>
      <c r="G35" s="68">
        <v>159</v>
      </c>
      <c r="H35" s="68">
        <v>0.46</v>
      </c>
      <c r="I35" s="68">
        <v>156</v>
      </c>
      <c r="J35" s="68">
        <v>0.45</v>
      </c>
      <c r="K35" s="68">
        <v>158</v>
      </c>
      <c r="L35" s="68">
        <v>0.46</v>
      </c>
      <c r="M35" s="68">
        <v>156</v>
      </c>
      <c r="N35" s="68">
        <v>0.45</v>
      </c>
      <c r="O35" s="68">
        <v>156</v>
      </c>
      <c r="P35" s="68">
        <v>0.45</v>
      </c>
      <c r="Q35" s="68">
        <v>156</v>
      </c>
      <c r="R35" s="68">
        <v>0.45</v>
      </c>
      <c r="S35" s="68">
        <v>158</v>
      </c>
      <c r="T35" s="68">
        <v>0.46</v>
      </c>
      <c r="U35" s="68">
        <v>154</v>
      </c>
      <c r="V35" s="68">
        <v>0.45</v>
      </c>
      <c r="W35" s="68">
        <v>155</v>
      </c>
      <c r="X35" s="68">
        <v>0.45</v>
      </c>
      <c r="Y35" s="68">
        <v>157</v>
      </c>
      <c r="Z35" s="68">
        <v>0.46</v>
      </c>
      <c r="AA35" s="68">
        <v>157</v>
      </c>
      <c r="AB35" s="68">
        <v>0.46</v>
      </c>
      <c r="AC35" s="68">
        <v>157</v>
      </c>
      <c r="AD35" s="68">
        <v>0.46</v>
      </c>
    </row>
    <row r="36" spans="1:30" ht="14.25" x14ac:dyDescent="0.2">
      <c r="A36" s="64" t="s">
        <v>72</v>
      </c>
      <c r="B36" s="65" t="s">
        <v>73</v>
      </c>
      <c r="C36" s="68">
        <v>729</v>
      </c>
      <c r="D36" s="68">
        <v>1.61</v>
      </c>
      <c r="E36" s="68">
        <v>729</v>
      </c>
      <c r="F36" s="68">
        <v>1.61</v>
      </c>
      <c r="G36" s="68">
        <v>729</v>
      </c>
      <c r="H36" s="68">
        <v>1.62</v>
      </c>
      <c r="I36" s="68">
        <v>729</v>
      </c>
      <c r="J36" s="68">
        <v>1.62</v>
      </c>
      <c r="K36" s="68">
        <v>729</v>
      </c>
      <c r="L36" s="68">
        <v>1.62</v>
      </c>
      <c r="M36" s="68">
        <v>729</v>
      </c>
      <c r="N36" s="68">
        <v>1.62</v>
      </c>
      <c r="O36" s="68">
        <v>728</v>
      </c>
      <c r="P36" s="68">
        <v>1.62</v>
      </c>
      <c r="Q36" s="68">
        <v>728</v>
      </c>
      <c r="R36" s="68">
        <v>1.62</v>
      </c>
      <c r="S36" s="68">
        <v>729</v>
      </c>
      <c r="T36" s="68">
        <v>1.61</v>
      </c>
      <c r="U36" s="68">
        <v>729</v>
      </c>
      <c r="V36" s="68">
        <v>1.62</v>
      </c>
      <c r="W36" s="68">
        <v>730</v>
      </c>
      <c r="X36" s="68">
        <v>1.62</v>
      </c>
      <c r="Y36" s="68">
        <v>729</v>
      </c>
      <c r="Z36" s="68">
        <v>1.61</v>
      </c>
      <c r="AA36" s="68">
        <v>730</v>
      </c>
      <c r="AB36" s="68">
        <v>1.62</v>
      </c>
      <c r="AC36" s="68">
        <v>728</v>
      </c>
      <c r="AD36" s="68">
        <v>1.62</v>
      </c>
    </row>
    <row r="37" spans="1:30" ht="14.25" x14ac:dyDescent="0.2">
      <c r="A37" s="64" t="s">
        <v>72</v>
      </c>
      <c r="B37" s="65" t="s">
        <v>74</v>
      </c>
      <c r="C37" s="68">
        <v>174</v>
      </c>
      <c r="D37" s="68">
        <v>0.39</v>
      </c>
      <c r="E37" s="68">
        <v>174</v>
      </c>
      <c r="F37" s="68">
        <v>0.39</v>
      </c>
      <c r="G37" s="68">
        <v>172</v>
      </c>
      <c r="H37" s="68">
        <v>0.38</v>
      </c>
      <c r="I37" s="68">
        <v>172</v>
      </c>
      <c r="J37" s="68">
        <v>0.38</v>
      </c>
      <c r="K37" s="68">
        <v>172</v>
      </c>
      <c r="L37" s="68">
        <v>0.38</v>
      </c>
      <c r="M37" s="68">
        <v>172</v>
      </c>
      <c r="N37" s="68">
        <v>0.38</v>
      </c>
      <c r="O37" s="68">
        <v>172</v>
      </c>
      <c r="P37" s="68">
        <v>0.38</v>
      </c>
      <c r="Q37" s="68">
        <v>173</v>
      </c>
      <c r="R37" s="68">
        <v>0.38</v>
      </c>
      <c r="S37" s="68">
        <v>174</v>
      </c>
      <c r="T37" s="68">
        <v>0.39</v>
      </c>
      <c r="U37" s="68">
        <v>173</v>
      </c>
      <c r="V37" s="68">
        <v>0.38</v>
      </c>
      <c r="W37" s="68">
        <v>172</v>
      </c>
      <c r="X37" s="68">
        <v>0.38</v>
      </c>
      <c r="Y37" s="68">
        <v>174</v>
      </c>
      <c r="Z37" s="68">
        <v>0.39</v>
      </c>
      <c r="AA37" s="68">
        <v>172</v>
      </c>
      <c r="AB37" s="68">
        <v>0.38</v>
      </c>
      <c r="AC37" s="68">
        <v>173</v>
      </c>
      <c r="AD37" s="68">
        <v>0.38</v>
      </c>
    </row>
    <row r="38" spans="1:30" ht="14.25" x14ac:dyDescent="0.2">
      <c r="A38" s="64" t="s">
        <v>75</v>
      </c>
      <c r="B38" s="66" t="s">
        <v>76</v>
      </c>
      <c r="C38" s="69">
        <v>45</v>
      </c>
      <c r="D38" s="69">
        <v>1.65</v>
      </c>
      <c r="E38" s="68">
        <v>45</v>
      </c>
      <c r="F38" s="68">
        <v>1.65</v>
      </c>
      <c r="G38" s="68">
        <v>46</v>
      </c>
      <c r="H38" s="68">
        <v>1.68</v>
      </c>
      <c r="I38" s="68">
        <v>46</v>
      </c>
      <c r="J38" s="68">
        <v>1.68</v>
      </c>
      <c r="K38" s="68">
        <v>46</v>
      </c>
      <c r="L38" s="68">
        <v>1.68</v>
      </c>
      <c r="M38" s="68">
        <v>46</v>
      </c>
      <c r="N38" s="68">
        <v>1.68</v>
      </c>
      <c r="O38" s="68">
        <v>46</v>
      </c>
      <c r="P38" s="68">
        <v>1.68</v>
      </c>
      <c r="Q38" s="68">
        <v>46</v>
      </c>
      <c r="R38" s="68">
        <v>1.68</v>
      </c>
      <c r="S38" s="68">
        <v>46</v>
      </c>
      <c r="T38" s="68">
        <v>1.68</v>
      </c>
      <c r="U38" s="68">
        <v>46</v>
      </c>
      <c r="V38" s="68">
        <v>1.68</v>
      </c>
      <c r="W38" s="68">
        <v>46</v>
      </c>
      <c r="X38" s="68">
        <v>1.68</v>
      </c>
      <c r="Y38" s="68">
        <v>46</v>
      </c>
      <c r="Z38" s="68">
        <v>1.68</v>
      </c>
      <c r="AA38" s="68">
        <v>46</v>
      </c>
      <c r="AB38" s="68">
        <v>1.68</v>
      </c>
      <c r="AC38" s="68">
        <v>46</v>
      </c>
      <c r="AD38" s="68">
        <v>1.68</v>
      </c>
    </row>
    <row r="39" spans="1:30" ht="14.25" x14ac:dyDescent="0.2">
      <c r="A39" s="64" t="s">
        <v>75</v>
      </c>
      <c r="B39" s="66" t="s">
        <v>77</v>
      </c>
      <c r="C39" s="69">
        <v>21</v>
      </c>
      <c r="D39" s="69">
        <v>0.77</v>
      </c>
      <c r="E39" s="68">
        <v>21</v>
      </c>
      <c r="F39" s="68">
        <v>0.77</v>
      </c>
      <c r="G39" s="68">
        <v>21</v>
      </c>
      <c r="H39" s="68">
        <v>0.77</v>
      </c>
      <c r="I39" s="68">
        <v>21</v>
      </c>
      <c r="J39" s="68">
        <v>0.77</v>
      </c>
      <c r="K39" s="68">
        <v>21</v>
      </c>
      <c r="L39" s="68">
        <v>0.77</v>
      </c>
      <c r="M39" s="68">
        <v>21</v>
      </c>
      <c r="N39" s="68">
        <v>0.77</v>
      </c>
      <c r="O39" s="68">
        <v>21</v>
      </c>
      <c r="P39" s="68">
        <v>0.77</v>
      </c>
      <c r="Q39" s="68">
        <v>21</v>
      </c>
      <c r="R39" s="68">
        <v>0.77</v>
      </c>
      <c r="S39" s="68">
        <v>21</v>
      </c>
      <c r="T39" s="68">
        <v>0.77</v>
      </c>
      <c r="U39" s="68">
        <v>21</v>
      </c>
      <c r="V39" s="68">
        <v>0.77</v>
      </c>
      <c r="W39" s="68">
        <v>21</v>
      </c>
      <c r="X39" s="68">
        <v>0.77</v>
      </c>
      <c r="Y39" s="68">
        <v>21</v>
      </c>
      <c r="Z39" s="68">
        <v>0.77</v>
      </c>
      <c r="AA39" s="68">
        <v>21</v>
      </c>
      <c r="AB39" s="68">
        <v>0.77</v>
      </c>
      <c r="AC39" s="68">
        <v>21</v>
      </c>
      <c r="AD39" s="68">
        <v>0.77</v>
      </c>
    </row>
    <row r="40" spans="1:30" ht="14.25" x14ac:dyDescent="0.2">
      <c r="A40" s="64" t="s">
        <v>78</v>
      </c>
      <c r="B40" s="65" t="s">
        <v>79</v>
      </c>
      <c r="C40" s="68">
        <v>468</v>
      </c>
      <c r="D40" s="68">
        <v>1.56</v>
      </c>
      <c r="E40" s="68">
        <v>468</v>
      </c>
      <c r="F40" s="68">
        <v>1.56</v>
      </c>
      <c r="G40" s="68">
        <v>470</v>
      </c>
      <c r="H40" s="68">
        <v>1.57</v>
      </c>
      <c r="I40" s="68">
        <v>469</v>
      </c>
      <c r="J40" s="68">
        <v>1.57</v>
      </c>
      <c r="K40" s="68">
        <v>469</v>
      </c>
      <c r="L40" s="68">
        <v>1.57</v>
      </c>
      <c r="M40" s="68">
        <v>469</v>
      </c>
      <c r="N40" s="68">
        <v>1.57</v>
      </c>
      <c r="O40" s="68">
        <v>469</v>
      </c>
      <c r="P40" s="68">
        <v>1.57</v>
      </c>
      <c r="Q40" s="68">
        <v>467</v>
      </c>
      <c r="R40" s="68">
        <v>1.56</v>
      </c>
      <c r="S40" s="68">
        <v>470</v>
      </c>
      <c r="T40" s="68">
        <v>1.57</v>
      </c>
      <c r="U40" s="68">
        <v>470</v>
      </c>
      <c r="V40" s="68">
        <v>1.57</v>
      </c>
      <c r="W40" s="68">
        <v>470</v>
      </c>
      <c r="X40" s="68">
        <v>1.57</v>
      </c>
      <c r="Y40" s="68">
        <v>470</v>
      </c>
      <c r="Z40" s="68">
        <v>1.56</v>
      </c>
      <c r="AA40" s="68">
        <v>471</v>
      </c>
      <c r="AB40" s="68">
        <v>1.57</v>
      </c>
      <c r="AC40" s="68">
        <v>469</v>
      </c>
      <c r="AD40" s="68">
        <v>1.57</v>
      </c>
    </row>
    <row r="41" spans="1:30" ht="14.25" x14ac:dyDescent="0.2">
      <c r="A41" s="64" t="s">
        <v>78</v>
      </c>
      <c r="B41" s="65" t="s">
        <v>80</v>
      </c>
      <c r="C41" s="68">
        <v>131</v>
      </c>
      <c r="D41" s="68">
        <v>0.44</v>
      </c>
      <c r="E41" s="68">
        <v>131</v>
      </c>
      <c r="F41" s="68">
        <v>0.44</v>
      </c>
      <c r="G41" s="68">
        <v>129</v>
      </c>
      <c r="H41" s="68">
        <v>0.43</v>
      </c>
      <c r="I41" s="68">
        <v>130</v>
      </c>
      <c r="J41" s="68">
        <v>0.43</v>
      </c>
      <c r="K41" s="68">
        <v>130</v>
      </c>
      <c r="L41" s="68">
        <v>0.43</v>
      </c>
      <c r="M41" s="68">
        <v>130</v>
      </c>
      <c r="N41" s="68">
        <v>0.43</v>
      </c>
      <c r="O41" s="68">
        <v>130</v>
      </c>
      <c r="P41" s="68">
        <v>0.43</v>
      </c>
      <c r="Q41" s="68">
        <v>130</v>
      </c>
      <c r="R41" s="68">
        <v>0.44</v>
      </c>
      <c r="S41" s="68">
        <v>129</v>
      </c>
      <c r="T41" s="68">
        <v>0.43</v>
      </c>
      <c r="U41" s="68">
        <v>127</v>
      </c>
      <c r="V41" s="68">
        <v>0.43</v>
      </c>
      <c r="W41" s="68">
        <v>128</v>
      </c>
      <c r="X41" s="68">
        <v>0.43</v>
      </c>
      <c r="Y41" s="68">
        <v>131</v>
      </c>
      <c r="Z41" s="68">
        <v>0.44</v>
      </c>
      <c r="AA41" s="68">
        <v>128</v>
      </c>
      <c r="AB41" s="68">
        <v>0.43</v>
      </c>
      <c r="AC41" s="68">
        <v>128</v>
      </c>
      <c r="AD41" s="68">
        <v>0.43</v>
      </c>
    </row>
    <row r="42" spans="1:30" ht="14.25" x14ac:dyDescent="0.2">
      <c r="A42" s="64" t="s">
        <v>81</v>
      </c>
      <c r="B42" s="65" t="s">
        <v>82</v>
      </c>
      <c r="C42" s="68">
        <v>688</v>
      </c>
      <c r="D42" s="68">
        <v>1.52</v>
      </c>
      <c r="E42" s="68">
        <v>689</v>
      </c>
      <c r="F42" s="68">
        <v>1.52</v>
      </c>
      <c r="G42" s="68">
        <v>691</v>
      </c>
      <c r="H42" s="68">
        <v>1.52</v>
      </c>
      <c r="I42" s="68">
        <v>693</v>
      </c>
      <c r="J42" s="68">
        <v>1.52</v>
      </c>
      <c r="K42" s="68">
        <v>692</v>
      </c>
      <c r="L42" s="68">
        <v>1.52</v>
      </c>
      <c r="M42" s="68">
        <v>683</v>
      </c>
      <c r="N42" s="68">
        <v>1.52</v>
      </c>
      <c r="O42" s="68">
        <v>684</v>
      </c>
      <c r="P42" s="68">
        <v>1.52</v>
      </c>
      <c r="Q42" s="68">
        <v>689</v>
      </c>
      <c r="R42" s="68">
        <v>1.52</v>
      </c>
      <c r="S42" s="68">
        <v>688</v>
      </c>
      <c r="T42" s="68">
        <v>1.52</v>
      </c>
      <c r="U42" s="68">
        <v>694</v>
      </c>
      <c r="V42" s="68">
        <v>1.53</v>
      </c>
      <c r="W42" s="68">
        <v>681</v>
      </c>
      <c r="X42" s="68">
        <v>1.52</v>
      </c>
      <c r="Y42" s="68">
        <v>685</v>
      </c>
      <c r="Z42" s="68">
        <v>1.52</v>
      </c>
      <c r="AA42" s="68">
        <v>683</v>
      </c>
      <c r="AB42" s="68">
        <v>1.52</v>
      </c>
      <c r="AC42" s="68">
        <v>683</v>
      </c>
      <c r="AD42" s="68">
        <v>1.52</v>
      </c>
    </row>
    <row r="43" spans="1:30" ht="14.25" x14ac:dyDescent="0.2">
      <c r="A43" s="64" t="s">
        <v>81</v>
      </c>
      <c r="B43" s="65" t="s">
        <v>83</v>
      </c>
      <c r="C43" s="68">
        <v>216</v>
      </c>
      <c r="D43" s="68">
        <v>0.48</v>
      </c>
      <c r="E43" s="68">
        <v>216</v>
      </c>
      <c r="F43" s="68">
        <v>0.48</v>
      </c>
      <c r="G43" s="68">
        <v>219</v>
      </c>
      <c r="H43" s="68">
        <v>0.48</v>
      </c>
      <c r="I43" s="68">
        <v>217</v>
      </c>
      <c r="J43" s="68">
        <v>0.48</v>
      </c>
      <c r="K43" s="68">
        <v>217</v>
      </c>
      <c r="L43" s="68">
        <v>0.48</v>
      </c>
      <c r="M43" s="68">
        <v>215</v>
      </c>
      <c r="N43" s="68">
        <v>0.48</v>
      </c>
      <c r="O43" s="68">
        <v>215</v>
      </c>
      <c r="P43" s="68">
        <v>0.48</v>
      </c>
      <c r="Q43" s="68">
        <v>217</v>
      </c>
      <c r="R43" s="68">
        <v>0.48</v>
      </c>
      <c r="S43" s="68">
        <v>215</v>
      </c>
      <c r="T43" s="68">
        <v>0.48</v>
      </c>
      <c r="U43" s="68">
        <v>215</v>
      </c>
      <c r="V43" s="68">
        <v>0.47</v>
      </c>
      <c r="W43" s="68">
        <v>214</v>
      </c>
      <c r="X43" s="68">
        <v>0.48</v>
      </c>
      <c r="Y43" s="68">
        <v>215</v>
      </c>
      <c r="Z43" s="68">
        <v>0.48</v>
      </c>
      <c r="AA43" s="68">
        <v>215</v>
      </c>
      <c r="AB43" s="68">
        <v>0.48</v>
      </c>
      <c r="AC43" s="68">
        <v>217</v>
      </c>
      <c r="AD43" s="68">
        <v>0.48</v>
      </c>
    </row>
    <row r="44" spans="1:30" ht="14.25" x14ac:dyDescent="0.2">
      <c r="A44" s="64" t="s">
        <v>84</v>
      </c>
      <c r="B44" s="65" t="s">
        <v>85</v>
      </c>
      <c r="C44" s="68">
        <v>870</v>
      </c>
      <c r="D44" s="68">
        <v>1.5</v>
      </c>
      <c r="E44" s="68">
        <v>870</v>
      </c>
      <c r="F44" s="68">
        <v>1.5</v>
      </c>
      <c r="G44" s="68">
        <v>875</v>
      </c>
      <c r="H44" s="68">
        <v>1.5</v>
      </c>
      <c r="I44" s="68">
        <v>873</v>
      </c>
      <c r="J44" s="68">
        <v>1.5</v>
      </c>
      <c r="K44" s="68">
        <v>874</v>
      </c>
      <c r="L44" s="68">
        <v>1.5</v>
      </c>
      <c r="M44" s="68">
        <v>873</v>
      </c>
      <c r="N44" s="68">
        <v>1.5</v>
      </c>
      <c r="O44" s="68">
        <v>875</v>
      </c>
      <c r="P44" s="68">
        <v>1.5</v>
      </c>
      <c r="Q44" s="68">
        <v>873</v>
      </c>
      <c r="R44" s="68">
        <v>1.5</v>
      </c>
      <c r="S44" s="68">
        <v>875</v>
      </c>
      <c r="T44" s="68">
        <v>1.5</v>
      </c>
      <c r="U44" s="68">
        <v>874</v>
      </c>
      <c r="V44" s="68">
        <v>1.5</v>
      </c>
      <c r="W44" s="68">
        <v>875</v>
      </c>
      <c r="X44" s="68">
        <v>1.5</v>
      </c>
      <c r="Y44" s="68">
        <v>877</v>
      </c>
      <c r="Z44" s="68">
        <v>1.5</v>
      </c>
      <c r="AA44" s="68">
        <v>874</v>
      </c>
      <c r="AB44" s="68">
        <v>1.5</v>
      </c>
      <c r="AC44" s="68">
        <v>878</v>
      </c>
      <c r="AD44" s="68">
        <v>1.5</v>
      </c>
    </row>
    <row r="45" spans="1:30" ht="14.25" x14ac:dyDescent="0.2">
      <c r="A45" s="64" t="s">
        <v>84</v>
      </c>
      <c r="B45" s="65" t="s">
        <v>86</v>
      </c>
      <c r="C45" s="68">
        <v>291</v>
      </c>
      <c r="D45" s="68">
        <v>0.5</v>
      </c>
      <c r="E45" s="68">
        <v>291</v>
      </c>
      <c r="F45" s="68">
        <v>0.5</v>
      </c>
      <c r="G45" s="68">
        <v>291</v>
      </c>
      <c r="H45" s="68">
        <v>0.5</v>
      </c>
      <c r="I45" s="68">
        <v>293</v>
      </c>
      <c r="J45" s="68">
        <v>0.5</v>
      </c>
      <c r="K45" s="68">
        <v>293</v>
      </c>
      <c r="L45" s="68">
        <v>0.5</v>
      </c>
      <c r="M45" s="68">
        <v>293</v>
      </c>
      <c r="N45" s="68">
        <v>0.5</v>
      </c>
      <c r="O45" s="68">
        <v>291</v>
      </c>
      <c r="P45" s="68">
        <v>0.5</v>
      </c>
      <c r="Q45" s="68">
        <v>291</v>
      </c>
      <c r="R45" s="68">
        <v>0.5</v>
      </c>
      <c r="S45" s="68">
        <v>294</v>
      </c>
      <c r="T45" s="68">
        <v>0.5</v>
      </c>
      <c r="U45" s="68">
        <v>289</v>
      </c>
      <c r="V45" s="68">
        <v>0.5</v>
      </c>
      <c r="W45" s="68">
        <v>290</v>
      </c>
      <c r="X45" s="68">
        <v>0.5</v>
      </c>
      <c r="Y45" s="68">
        <v>294</v>
      </c>
      <c r="Z45" s="68">
        <v>0.5</v>
      </c>
      <c r="AA45" s="68">
        <v>291</v>
      </c>
      <c r="AB45" s="68">
        <v>0.5</v>
      </c>
      <c r="AC45" s="68">
        <v>289</v>
      </c>
      <c r="AD45" s="68">
        <v>0.5</v>
      </c>
    </row>
    <row r="46" spans="1:30" ht="14.25" x14ac:dyDescent="0.2">
      <c r="A46" s="64" t="s">
        <v>87</v>
      </c>
      <c r="B46" s="65" t="s">
        <v>88</v>
      </c>
      <c r="C46" s="68">
        <v>921</v>
      </c>
      <c r="D46" s="68">
        <v>1.44</v>
      </c>
      <c r="E46" s="68">
        <v>921</v>
      </c>
      <c r="F46" s="68">
        <v>1.44</v>
      </c>
      <c r="G46" s="68">
        <v>919</v>
      </c>
      <c r="H46" s="68">
        <v>1.43</v>
      </c>
      <c r="I46" s="68">
        <v>921</v>
      </c>
      <c r="J46" s="68">
        <v>1.43</v>
      </c>
      <c r="K46" s="68">
        <v>921</v>
      </c>
      <c r="L46" s="68">
        <v>1.44</v>
      </c>
      <c r="M46" s="68">
        <v>921</v>
      </c>
      <c r="N46" s="68">
        <v>1.44</v>
      </c>
      <c r="O46" s="68">
        <v>922</v>
      </c>
      <c r="P46" s="68">
        <v>1.44</v>
      </c>
      <c r="Q46" s="68">
        <v>921</v>
      </c>
      <c r="R46" s="68">
        <v>1.44</v>
      </c>
      <c r="S46" s="68">
        <v>921</v>
      </c>
      <c r="T46" s="68">
        <v>1.44</v>
      </c>
      <c r="U46" s="68">
        <v>923</v>
      </c>
      <c r="V46" s="68">
        <v>1.44</v>
      </c>
      <c r="W46" s="68">
        <v>922</v>
      </c>
      <c r="X46" s="68">
        <v>1.43</v>
      </c>
      <c r="Y46" s="68">
        <v>921</v>
      </c>
      <c r="Z46" s="68">
        <v>1.42</v>
      </c>
      <c r="AA46" s="68">
        <v>924</v>
      </c>
      <c r="AB46" s="68">
        <v>1.43</v>
      </c>
      <c r="AC46" s="68">
        <v>926</v>
      </c>
      <c r="AD46" s="68">
        <v>1.43</v>
      </c>
    </row>
    <row r="47" spans="1:30" ht="14.25" x14ac:dyDescent="0.2">
      <c r="A47" s="64" t="s">
        <v>87</v>
      </c>
      <c r="B47" s="65" t="s">
        <v>89</v>
      </c>
      <c r="C47" s="68">
        <v>359</v>
      </c>
      <c r="D47" s="68">
        <v>0.56000000000000005</v>
      </c>
      <c r="E47" s="68">
        <v>358</v>
      </c>
      <c r="F47" s="68">
        <v>0.56000000000000005</v>
      </c>
      <c r="G47" s="68">
        <v>362</v>
      </c>
      <c r="H47" s="68">
        <v>0.56999999999999995</v>
      </c>
      <c r="I47" s="68">
        <v>363</v>
      </c>
      <c r="J47" s="68">
        <v>0.56999999999999995</v>
      </c>
      <c r="K47" s="68">
        <v>361</v>
      </c>
      <c r="L47" s="68">
        <v>0.56000000000000005</v>
      </c>
      <c r="M47" s="68">
        <v>361</v>
      </c>
      <c r="N47" s="68">
        <v>0.56000000000000005</v>
      </c>
      <c r="O47" s="68">
        <v>360</v>
      </c>
      <c r="P47" s="68">
        <v>0.56000000000000005</v>
      </c>
      <c r="Q47" s="68">
        <v>361</v>
      </c>
      <c r="R47" s="68">
        <v>0.56000000000000005</v>
      </c>
      <c r="S47" s="68">
        <v>362</v>
      </c>
      <c r="T47" s="68">
        <v>0.56000000000000005</v>
      </c>
      <c r="U47" s="68">
        <v>360</v>
      </c>
      <c r="V47" s="68">
        <v>0.56000000000000005</v>
      </c>
      <c r="W47" s="68">
        <v>365</v>
      </c>
      <c r="X47" s="68">
        <v>0.56999999999999995</v>
      </c>
      <c r="Y47" s="68">
        <v>372</v>
      </c>
      <c r="Z47" s="68">
        <v>0.57999999999999996</v>
      </c>
      <c r="AA47" s="68">
        <v>372</v>
      </c>
      <c r="AB47" s="68">
        <v>0.56999999999999995</v>
      </c>
      <c r="AC47" s="68">
        <v>368</v>
      </c>
      <c r="AD47" s="68">
        <v>0.56999999999999995</v>
      </c>
    </row>
    <row r="48" spans="1:30" ht="14.25" x14ac:dyDescent="0.2">
      <c r="A48" s="64" t="s">
        <v>90</v>
      </c>
      <c r="B48" s="65" t="s">
        <v>91</v>
      </c>
      <c r="C48" s="68">
        <v>813</v>
      </c>
      <c r="D48" s="68">
        <v>1.56</v>
      </c>
      <c r="E48" s="68">
        <v>809</v>
      </c>
      <c r="F48" s="68">
        <v>1.56</v>
      </c>
      <c r="G48" s="68">
        <v>817</v>
      </c>
      <c r="H48" s="68">
        <v>1.56</v>
      </c>
      <c r="I48" s="68">
        <v>816</v>
      </c>
      <c r="J48" s="68">
        <v>1.56</v>
      </c>
      <c r="K48" s="68">
        <v>815</v>
      </c>
      <c r="L48" s="68">
        <v>1.56</v>
      </c>
      <c r="M48" s="68">
        <v>808</v>
      </c>
      <c r="N48" s="68">
        <v>1.56</v>
      </c>
      <c r="O48" s="68">
        <v>810</v>
      </c>
      <c r="P48" s="68">
        <v>1.56</v>
      </c>
      <c r="Q48" s="68">
        <v>821</v>
      </c>
      <c r="R48" s="68">
        <v>1.57</v>
      </c>
      <c r="S48" s="68">
        <v>812</v>
      </c>
      <c r="T48" s="68">
        <v>1.56</v>
      </c>
      <c r="U48" s="68">
        <v>818</v>
      </c>
      <c r="V48" s="68">
        <v>1.56</v>
      </c>
      <c r="W48" s="68">
        <v>807</v>
      </c>
      <c r="X48" s="68">
        <v>1.56</v>
      </c>
      <c r="Y48" s="68">
        <v>806</v>
      </c>
      <c r="Z48" s="68">
        <v>1.56</v>
      </c>
      <c r="AA48" s="68">
        <v>806</v>
      </c>
      <c r="AB48" s="68">
        <v>1.56</v>
      </c>
      <c r="AC48" s="68">
        <v>804</v>
      </c>
      <c r="AD48" s="68">
        <v>1.56</v>
      </c>
    </row>
    <row r="49" spans="1:30" ht="14.25" x14ac:dyDescent="0.2">
      <c r="A49" s="64" t="s">
        <v>90</v>
      </c>
      <c r="B49" s="65" t="s">
        <v>92</v>
      </c>
      <c r="C49" s="68">
        <v>227</v>
      </c>
      <c r="D49" s="68">
        <v>0.44</v>
      </c>
      <c r="E49" s="68">
        <v>225</v>
      </c>
      <c r="F49" s="68">
        <v>0.44</v>
      </c>
      <c r="G49" s="68">
        <v>230</v>
      </c>
      <c r="H49" s="68">
        <v>0.44</v>
      </c>
      <c r="I49" s="68">
        <v>229</v>
      </c>
      <c r="J49" s="68">
        <v>0.44</v>
      </c>
      <c r="K49" s="68">
        <v>230</v>
      </c>
      <c r="L49" s="68">
        <v>0.44</v>
      </c>
      <c r="M49" s="68">
        <v>229</v>
      </c>
      <c r="N49" s="68">
        <v>0.44</v>
      </c>
      <c r="O49" s="68">
        <v>226</v>
      </c>
      <c r="P49" s="68">
        <v>0.44</v>
      </c>
      <c r="Q49" s="68">
        <v>226</v>
      </c>
      <c r="R49" s="68">
        <v>0.43</v>
      </c>
      <c r="S49" s="68">
        <v>227</v>
      </c>
      <c r="T49" s="68">
        <v>0.44</v>
      </c>
      <c r="U49" s="68">
        <v>229</v>
      </c>
      <c r="V49" s="68">
        <v>0.44</v>
      </c>
      <c r="W49" s="68">
        <v>229</v>
      </c>
      <c r="X49" s="68">
        <v>0.44</v>
      </c>
      <c r="Y49" s="68">
        <v>229</v>
      </c>
      <c r="Z49" s="68">
        <v>0.44</v>
      </c>
      <c r="AA49" s="68">
        <v>229</v>
      </c>
      <c r="AB49" s="68">
        <v>0.44</v>
      </c>
      <c r="AC49" s="68">
        <v>229</v>
      </c>
      <c r="AD49" s="68">
        <v>0.44</v>
      </c>
    </row>
    <row r="50" spans="1:30" ht="14.25" x14ac:dyDescent="0.2">
      <c r="A50" s="64" t="s">
        <v>93</v>
      </c>
      <c r="B50" s="65" t="s">
        <v>94</v>
      </c>
      <c r="C50" s="68">
        <v>912</v>
      </c>
      <c r="D50" s="68">
        <v>1.45</v>
      </c>
      <c r="E50" s="68">
        <v>910</v>
      </c>
      <c r="F50" s="68">
        <v>1.45</v>
      </c>
      <c r="G50" s="68">
        <v>918</v>
      </c>
      <c r="H50" s="68">
        <v>1.45</v>
      </c>
      <c r="I50" s="68">
        <v>911</v>
      </c>
      <c r="J50" s="68">
        <v>1.45</v>
      </c>
      <c r="K50" s="68">
        <v>911</v>
      </c>
      <c r="L50" s="68">
        <v>1.45</v>
      </c>
      <c r="M50" s="68">
        <v>911</v>
      </c>
      <c r="N50" s="68">
        <v>1.45</v>
      </c>
      <c r="O50" s="68">
        <v>913</v>
      </c>
      <c r="P50" s="68">
        <v>1.45</v>
      </c>
      <c r="Q50" s="68">
        <v>916</v>
      </c>
      <c r="R50" s="68">
        <v>1.45</v>
      </c>
      <c r="S50" s="68">
        <v>913</v>
      </c>
      <c r="T50" s="68">
        <v>1.45</v>
      </c>
      <c r="U50" s="68">
        <v>910</v>
      </c>
      <c r="V50" s="68">
        <v>1.45</v>
      </c>
      <c r="W50" s="68">
        <v>910</v>
      </c>
      <c r="X50" s="68">
        <v>1.46</v>
      </c>
      <c r="Y50" s="68">
        <v>916</v>
      </c>
      <c r="Z50" s="68">
        <v>1.46</v>
      </c>
      <c r="AA50" s="68">
        <v>912</v>
      </c>
      <c r="AB50" s="68">
        <v>1.46</v>
      </c>
      <c r="AC50" s="68">
        <v>916</v>
      </c>
      <c r="AD50" s="68">
        <v>1.46</v>
      </c>
    </row>
    <row r="51" spans="1:30" ht="14.25" x14ac:dyDescent="0.2">
      <c r="A51" s="64" t="s">
        <v>93</v>
      </c>
      <c r="B51" s="65" t="s">
        <v>95</v>
      </c>
      <c r="C51" s="68">
        <v>343</v>
      </c>
      <c r="D51" s="68">
        <v>0.55000000000000004</v>
      </c>
      <c r="E51" s="68">
        <v>343</v>
      </c>
      <c r="F51" s="68">
        <v>0.55000000000000004</v>
      </c>
      <c r="G51" s="68">
        <v>345</v>
      </c>
      <c r="H51" s="68">
        <v>0.55000000000000004</v>
      </c>
      <c r="I51" s="68">
        <v>345</v>
      </c>
      <c r="J51" s="68">
        <v>0.55000000000000004</v>
      </c>
      <c r="K51" s="68">
        <v>348</v>
      </c>
      <c r="L51" s="68">
        <v>0.55000000000000004</v>
      </c>
      <c r="M51" s="68">
        <v>345</v>
      </c>
      <c r="N51" s="68">
        <v>0.55000000000000004</v>
      </c>
      <c r="O51" s="68">
        <v>342</v>
      </c>
      <c r="P51" s="68">
        <v>0.55000000000000004</v>
      </c>
      <c r="Q51" s="68">
        <v>347</v>
      </c>
      <c r="R51" s="68">
        <v>0.55000000000000004</v>
      </c>
      <c r="S51" s="68">
        <v>342</v>
      </c>
      <c r="T51" s="68">
        <v>0.55000000000000004</v>
      </c>
      <c r="U51" s="68">
        <v>343</v>
      </c>
      <c r="V51" s="68">
        <v>0.55000000000000004</v>
      </c>
      <c r="W51" s="68">
        <v>340</v>
      </c>
      <c r="X51" s="68">
        <v>0.54</v>
      </c>
      <c r="Y51" s="68">
        <v>340</v>
      </c>
      <c r="Z51" s="68">
        <v>0.54</v>
      </c>
      <c r="AA51" s="68">
        <v>340</v>
      </c>
      <c r="AB51" s="68">
        <v>0.54</v>
      </c>
      <c r="AC51" s="68">
        <v>342</v>
      </c>
      <c r="AD51" s="68">
        <v>0.54</v>
      </c>
    </row>
    <row r="52" spans="1:30" ht="14.25" x14ac:dyDescent="0.2">
      <c r="A52" s="64" t="s">
        <v>96</v>
      </c>
      <c r="B52" s="65" t="s">
        <v>97</v>
      </c>
      <c r="C52" s="68">
        <v>196</v>
      </c>
      <c r="D52" s="68">
        <v>1.4</v>
      </c>
      <c r="E52" s="68">
        <v>196</v>
      </c>
      <c r="F52" s="68">
        <v>1.4</v>
      </c>
      <c r="G52" s="68">
        <v>197</v>
      </c>
      <c r="H52" s="68">
        <v>1.39</v>
      </c>
      <c r="I52" s="68">
        <v>196</v>
      </c>
      <c r="J52" s="68">
        <v>1.4</v>
      </c>
      <c r="K52" s="68">
        <v>196</v>
      </c>
      <c r="L52" s="68">
        <v>1.4</v>
      </c>
      <c r="M52" s="68">
        <v>196</v>
      </c>
      <c r="N52" s="68">
        <v>1.4</v>
      </c>
      <c r="O52" s="68">
        <v>196</v>
      </c>
      <c r="P52" s="68">
        <v>1.4</v>
      </c>
      <c r="Q52" s="68">
        <v>196</v>
      </c>
      <c r="R52" s="68">
        <v>1.4</v>
      </c>
      <c r="S52" s="68">
        <v>196</v>
      </c>
      <c r="T52" s="68">
        <v>1.4</v>
      </c>
      <c r="U52" s="68">
        <v>197</v>
      </c>
      <c r="V52" s="68">
        <v>1.4</v>
      </c>
      <c r="W52" s="68">
        <v>197</v>
      </c>
      <c r="X52" s="68">
        <v>1.4</v>
      </c>
      <c r="Y52" s="68">
        <v>196</v>
      </c>
      <c r="Z52" s="68">
        <v>1.4</v>
      </c>
      <c r="AA52" s="68">
        <v>197</v>
      </c>
      <c r="AB52" s="68">
        <v>1.4</v>
      </c>
      <c r="AC52" s="68">
        <v>197</v>
      </c>
      <c r="AD52" s="68">
        <v>1.39</v>
      </c>
    </row>
    <row r="53" spans="1:30" ht="14.25" x14ac:dyDescent="0.2">
      <c r="A53" s="64" t="s">
        <v>96</v>
      </c>
      <c r="B53" s="65" t="s">
        <v>98</v>
      </c>
      <c r="C53" s="68">
        <v>85</v>
      </c>
      <c r="D53" s="68">
        <v>0.6</v>
      </c>
      <c r="E53" s="68">
        <v>85</v>
      </c>
      <c r="F53" s="68">
        <v>0.6</v>
      </c>
      <c r="G53" s="68">
        <v>86</v>
      </c>
      <c r="H53" s="68">
        <v>0.61</v>
      </c>
      <c r="I53" s="68">
        <v>84</v>
      </c>
      <c r="J53" s="68">
        <v>0.6</v>
      </c>
      <c r="K53" s="68">
        <v>84</v>
      </c>
      <c r="L53" s="68">
        <v>0.6</v>
      </c>
      <c r="M53" s="68">
        <v>84</v>
      </c>
      <c r="N53" s="68">
        <v>0.6</v>
      </c>
      <c r="O53" s="68">
        <v>84</v>
      </c>
      <c r="P53" s="68">
        <v>0.6</v>
      </c>
      <c r="Q53" s="68">
        <v>84</v>
      </c>
      <c r="R53" s="68">
        <v>0.6</v>
      </c>
      <c r="S53" s="68">
        <v>85</v>
      </c>
      <c r="T53" s="68">
        <v>0.6</v>
      </c>
      <c r="U53" s="68">
        <v>84</v>
      </c>
      <c r="V53" s="68">
        <v>0.6</v>
      </c>
      <c r="W53" s="68">
        <v>84</v>
      </c>
      <c r="X53" s="68">
        <v>0.6</v>
      </c>
      <c r="Y53" s="68">
        <v>85</v>
      </c>
      <c r="Z53" s="68">
        <v>0.6</v>
      </c>
      <c r="AA53" s="68">
        <v>84</v>
      </c>
      <c r="AB53" s="68">
        <v>0.6</v>
      </c>
      <c r="AC53" s="68">
        <v>86</v>
      </c>
      <c r="AD53" s="68">
        <v>0.61</v>
      </c>
    </row>
    <row r="54" spans="1:30" ht="14.25" x14ac:dyDescent="0.2">
      <c r="A54" s="64" t="s">
        <v>75</v>
      </c>
      <c r="B54" s="65" t="s">
        <v>99</v>
      </c>
      <c r="C54" s="68">
        <v>16</v>
      </c>
      <c r="D54" s="68">
        <v>0.59</v>
      </c>
      <c r="E54" s="68">
        <v>16</v>
      </c>
      <c r="F54" s="68">
        <v>0.59</v>
      </c>
      <c r="G54" s="68">
        <v>15</v>
      </c>
      <c r="H54" s="68">
        <v>0.55000000000000004</v>
      </c>
      <c r="I54" s="68">
        <v>15</v>
      </c>
      <c r="J54" s="68">
        <v>0.55000000000000004</v>
      </c>
      <c r="K54" s="68">
        <v>15</v>
      </c>
      <c r="L54" s="68">
        <v>0.55000000000000004</v>
      </c>
      <c r="M54" s="68">
        <v>15</v>
      </c>
      <c r="N54" s="68">
        <v>0.55000000000000004</v>
      </c>
      <c r="O54" s="68">
        <v>15</v>
      </c>
      <c r="P54" s="68">
        <v>0.55000000000000004</v>
      </c>
      <c r="Q54" s="68">
        <v>15</v>
      </c>
      <c r="R54" s="68">
        <v>0.55000000000000004</v>
      </c>
      <c r="S54" s="68">
        <v>15</v>
      </c>
      <c r="T54" s="68">
        <v>0.55000000000000004</v>
      </c>
      <c r="U54" s="68">
        <v>15</v>
      </c>
      <c r="V54" s="68">
        <v>0.55000000000000004</v>
      </c>
      <c r="W54" s="68">
        <v>15</v>
      </c>
      <c r="X54" s="68">
        <v>0.55000000000000004</v>
      </c>
      <c r="Y54" s="68">
        <v>15</v>
      </c>
      <c r="Z54" s="68">
        <v>0.55000000000000004</v>
      </c>
      <c r="AA54" s="68">
        <v>15</v>
      </c>
      <c r="AB54" s="68">
        <v>0.55000000000000004</v>
      </c>
      <c r="AC54" s="68">
        <v>15</v>
      </c>
      <c r="AD54" s="68">
        <v>0.55000000000000004</v>
      </c>
    </row>
    <row r="55" spans="1:30" ht="14.25" x14ac:dyDescent="0.2">
      <c r="A55" s="64" t="s">
        <v>100</v>
      </c>
      <c r="B55" s="65" t="s">
        <v>101</v>
      </c>
      <c r="C55" s="68">
        <v>446</v>
      </c>
      <c r="D55" s="68">
        <v>1</v>
      </c>
      <c r="E55" s="68">
        <v>448</v>
      </c>
      <c r="F55" s="68">
        <v>1</v>
      </c>
      <c r="G55" s="68">
        <v>447</v>
      </c>
      <c r="H55" s="68">
        <v>1</v>
      </c>
      <c r="I55" s="68">
        <v>447</v>
      </c>
      <c r="J55" s="68">
        <v>1</v>
      </c>
      <c r="K55" s="68">
        <v>447</v>
      </c>
      <c r="L55" s="68">
        <v>1</v>
      </c>
      <c r="M55" s="68">
        <v>447</v>
      </c>
      <c r="N55" s="68">
        <v>1</v>
      </c>
      <c r="O55" s="68">
        <v>447</v>
      </c>
      <c r="P55" s="68">
        <v>1</v>
      </c>
      <c r="Q55" s="68">
        <v>451</v>
      </c>
      <c r="R55" s="68">
        <v>1</v>
      </c>
      <c r="S55" s="68">
        <v>447</v>
      </c>
      <c r="T55" s="68">
        <v>1</v>
      </c>
      <c r="U55" s="68">
        <v>447</v>
      </c>
      <c r="V55" s="68">
        <v>1</v>
      </c>
      <c r="W55" s="68">
        <v>447</v>
      </c>
      <c r="X55" s="68">
        <v>1</v>
      </c>
      <c r="Y55" s="68">
        <v>449</v>
      </c>
      <c r="Z55" s="68">
        <v>1</v>
      </c>
      <c r="AA55" s="68">
        <v>449</v>
      </c>
      <c r="AB55" s="68">
        <v>1</v>
      </c>
      <c r="AC55" s="68">
        <v>449</v>
      </c>
      <c r="AD55" s="68">
        <v>1</v>
      </c>
    </row>
    <row r="56" spans="1:30" ht="14.25" x14ac:dyDescent="0.2">
      <c r="A56" s="64" t="s">
        <v>102</v>
      </c>
      <c r="B56" s="65" t="s">
        <v>103</v>
      </c>
      <c r="C56" s="68">
        <v>340</v>
      </c>
      <c r="D56" s="68">
        <v>1.29</v>
      </c>
      <c r="E56" s="68">
        <v>342</v>
      </c>
      <c r="F56" s="68">
        <v>1.3</v>
      </c>
      <c r="G56" s="68">
        <v>340</v>
      </c>
      <c r="H56" s="68">
        <v>1.29</v>
      </c>
      <c r="I56" s="68">
        <v>341</v>
      </c>
      <c r="J56" s="68">
        <v>1.3</v>
      </c>
      <c r="K56" s="68">
        <v>341</v>
      </c>
      <c r="L56" s="68">
        <v>1.3</v>
      </c>
      <c r="M56" s="68">
        <v>339</v>
      </c>
      <c r="N56" s="68">
        <v>1.3</v>
      </c>
      <c r="O56" s="68">
        <v>341</v>
      </c>
      <c r="P56" s="68">
        <v>1.3</v>
      </c>
      <c r="Q56" s="68">
        <v>339</v>
      </c>
      <c r="R56" s="68">
        <v>1.29</v>
      </c>
      <c r="S56" s="68">
        <v>341</v>
      </c>
      <c r="T56" s="68">
        <v>1.3</v>
      </c>
      <c r="U56" s="68">
        <v>339</v>
      </c>
      <c r="V56" s="68">
        <v>1.3</v>
      </c>
      <c r="W56" s="68">
        <v>341</v>
      </c>
      <c r="X56" s="68">
        <v>1.31</v>
      </c>
      <c r="Y56" s="68">
        <v>339</v>
      </c>
      <c r="Z56" s="68">
        <v>1.3</v>
      </c>
      <c r="AA56" s="68">
        <v>341</v>
      </c>
      <c r="AB56" s="68">
        <v>1.3</v>
      </c>
      <c r="AC56" s="68">
        <v>339</v>
      </c>
      <c r="AD56" s="68">
        <v>1.29</v>
      </c>
    </row>
    <row r="57" spans="1:30" ht="14.25" x14ac:dyDescent="0.2">
      <c r="A57" s="64" t="s">
        <v>102</v>
      </c>
      <c r="B57" s="65" t="s">
        <v>104</v>
      </c>
      <c r="C57" s="68">
        <v>98</v>
      </c>
      <c r="D57" s="68">
        <v>0.37</v>
      </c>
      <c r="E57" s="68">
        <v>98</v>
      </c>
      <c r="F57" s="68">
        <v>0.37</v>
      </c>
      <c r="G57" s="68">
        <v>97</v>
      </c>
      <c r="H57" s="68">
        <v>0.37</v>
      </c>
      <c r="I57" s="68">
        <v>97</v>
      </c>
      <c r="J57" s="68">
        <v>0.37</v>
      </c>
      <c r="K57" s="68">
        <v>97</v>
      </c>
      <c r="L57" s="68">
        <v>0.37</v>
      </c>
      <c r="M57" s="68">
        <v>97</v>
      </c>
      <c r="N57" s="68">
        <v>0.37</v>
      </c>
      <c r="O57" s="68">
        <v>98</v>
      </c>
      <c r="P57" s="68">
        <v>0.37</v>
      </c>
      <c r="Q57" s="68">
        <v>97</v>
      </c>
      <c r="R57" s="68">
        <v>0.37</v>
      </c>
      <c r="S57" s="68">
        <v>97</v>
      </c>
      <c r="T57" s="68">
        <v>0.37</v>
      </c>
      <c r="U57" s="68">
        <v>97</v>
      </c>
      <c r="V57" s="68">
        <v>0.37</v>
      </c>
      <c r="W57" s="68">
        <v>97</v>
      </c>
      <c r="X57" s="68">
        <v>0.37</v>
      </c>
      <c r="Y57" s="68">
        <v>97</v>
      </c>
      <c r="Z57" s="68">
        <v>0.37</v>
      </c>
      <c r="AA57" s="68">
        <v>97</v>
      </c>
      <c r="AB57" s="68">
        <v>0.37</v>
      </c>
      <c r="AC57" s="68">
        <v>97</v>
      </c>
      <c r="AD57" s="68">
        <v>0.37</v>
      </c>
    </row>
    <row r="58" spans="1:30" ht="14.25" x14ac:dyDescent="0.2">
      <c r="A58" s="64" t="s">
        <v>102</v>
      </c>
      <c r="B58" s="65" t="s">
        <v>105</v>
      </c>
      <c r="C58" s="68">
        <v>354</v>
      </c>
      <c r="D58" s="68">
        <v>1.34</v>
      </c>
      <c r="E58" s="68">
        <v>346</v>
      </c>
      <c r="F58" s="68">
        <v>1.32</v>
      </c>
      <c r="G58" s="68">
        <v>353</v>
      </c>
      <c r="H58" s="68">
        <v>1.34</v>
      </c>
      <c r="I58" s="68">
        <v>352</v>
      </c>
      <c r="J58" s="68">
        <v>1.34</v>
      </c>
      <c r="K58" s="68">
        <v>350</v>
      </c>
      <c r="L58" s="68">
        <v>1.33</v>
      </c>
      <c r="M58" s="68">
        <v>350</v>
      </c>
      <c r="N58" s="68">
        <v>1.34</v>
      </c>
      <c r="O58" s="68">
        <v>350</v>
      </c>
      <c r="P58" s="68">
        <v>1.34</v>
      </c>
      <c r="Q58" s="68">
        <v>352</v>
      </c>
      <c r="R58" s="68">
        <v>1.34</v>
      </c>
      <c r="S58" s="68">
        <v>353</v>
      </c>
      <c r="T58" s="68">
        <v>1.34</v>
      </c>
      <c r="U58" s="68">
        <v>352</v>
      </c>
      <c r="V58" s="68">
        <v>1.35</v>
      </c>
      <c r="W58" s="68">
        <v>345</v>
      </c>
      <c r="X58" s="68">
        <v>1.32</v>
      </c>
      <c r="Y58" s="68">
        <v>347</v>
      </c>
      <c r="Z58" s="68">
        <v>1.33</v>
      </c>
      <c r="AA58" s="68">
        <v>345</v>
      </c>
      <c r="AB58" s="68">
        <v>1.32</v>
      </c>
      <c r="AC58" s="68">
        <v>348</v>
      </c>
      <c r="AD58" s="68">
        <v>1.33</v>
      </c>
    </row>
    <row r="59" spans="1:30" ht="14.25" x14ac:dyDescent="0.2">
      <c r="A59" s="64" t="s">
        <v>102</v>
      </c>
      <c r="B59" s="65" t="s">
        <v>106</v>
      </c>
      <c r="C59" s="68">
        <v>117</v>
      </c>
      <c r="D59" s="68">
        <v>0.44</v>
      </c>
      <c r="E59" s="68">
        <v>117</v>
      </c>
      <c r="F59" s="68">
        <v>0.45</v>
      </c>
      <c r="G59" s="68">
        <v>115</v>
      </c>
      <c r="H59" s="68">
        <v>0.44</v>
      </c>
      <c r="I59" s="68">
        <v>116</v>
      </c>
      <c r="J59" s="68">
        <v>0.44</v>
      </c>
      <c r="K59" s="68">
        <v>116</v>
      </c>
      <c r="L59" s="68">
        <v>0.44</v>
      </c>
      <c r="M59" s="68">
        <v>116</v>
      </c>
      <c r="N59" s="68">
        <v>0.44</v>
      </c>
      <c r="O59" s="68">
        <v>117</v>
      </c>
      <c r="P59" s="68">
        <v>0.45</v>
      </c>
      <c r="Q59" s="68">
        <v>116</v>
      </c>
      <c r="R59" s="68">
        <v>0.44</v>
      </c>
      <c r="S59" s="68">
        <v>115</v>
      </c>
      <c r="T59" s="68">
        <v>0.44</v>
      </c>
      <c r="U59" s="68">
        <v>116</v>
      </c>
      <c r="V59" s="68">
        <v>0.44</v>
      </c>
      <c r="W59" s="68">
        <v>115</v>
      </c>
      <c r="X59" s="68">
        <v>0.44</v>
      </c>
      <c r="Y59" s="68">
        <v>115</v>
      </c>
      <c r="Z59" s="68">
        <v>0.44</v>
      </c>
      <c r="AA59" s="68">
        <v>115</v>
      </c>
      <c r="AB59" s="68">
        <v>0.44</v>
      </c>
      <c r="AC59" s="68">
        <v>114</v>
      </c>
      <c r="AD59" s="68">
        <v>0.44</v>
      </c>
    </row>
    <row r="60" spans="1:30" ht="14.25" x14ac:dyDescent="0.2">
      <c r="A60" s="64" t="s">
        <v>102</v>
      </c>
      <c r="B60" s="65" t="s">
        <v>107</v>
      </c>
      <c r="C60" s="68">
        <v>353</v>
      </c>
      <c r="D60" s="68">
        <v>1.1100000000000001</v>
      </c>
      <c r="E60" s="68">
        <v>355</v>
      </c>
      <c r="F60" s="68">
        <v>1.1100000000000001</v>
      </c>
      <c r="G60" s="68">
        <v>353</v>
      </c>
      <c r="H60" s="68">
        <v>1.1100000000000001</v>
      </c>
      <c r="I60" s="68">
        <v>353</v>
      </c>
      <c r="J60" s="68">
        <v>1.1100000000000001</v>
      </c>
      <c r="K60" s="68">
        <v>353</v>
      </c>
      <c r="L60" s="68">
        <v>1.1100000000000001</v>
      </c>
      <c r="M60" s="68">
        <v>353</v>
      </c>
      <c r="N60" s="68">
        <v>1.1100000000000001</v>
      </c>
      <c r="O60" s="68">
        <v>353</v>
      </c>
      <c r="P60" s="68">
        <v>1.1100000000000001</v>
      </c>
      <c r="Q60" s="68">
        <v>355</v>
      </c>
      <c r="R60" s="68">
        <v>1.1200000000000001</v>
      </c>
      <c r="S60" s="68">
        <v>354</v>
      </c>
      <c r="T60" s="68">
        <v>1.1100000000000001</v>
      </c>
      <c r="U60" s="68">
        <v>353</v>
      </c>
      <c r="V60" s="68">
        <v>1.1100000000000001</v>
      </c>
      <c r="W60" s="68">
        <v>353</v>
      </c>
      <c r="X60" s="68">
        <v>1.1100000000000001</v>
      </c>
      <c r="Y60" s="68">
        <v>354</v>
      </c>
      <c r="Z60" s="68">
        <v>1.1100000000000001</v>
      </c>
      <c r="AA60" s="68">
        <v>353</v>
      </c>
      <c r="AB60" s="68">
        <v>1.1100000000000001</v>
      </c>
      <c r="AC60" s="68">
        <v>352</v>
      </c>
      <c r="AD60" s="68">
        <v>1.1000000000000001</v>
      </c>
    </row>
    <row r="61" spans="1:30" ht="14.25" x14ac:dyDescent="0.2">
      <c r="A61" s="64" t="s">
        <v>102</v>
      </c>
      <c r="B61" s="65" t="s">
        <v>108</v>
      </c>
      <c r="C61" s="68">
        <v>129</v>
      </c>
      <c r="D61" s="68">
        <v>0.4</v>
      </c>
      <c r="E61" s="68">
        <v>129</v>
      </c>
      <c r="F61" s="68">
        <v>0.4</v>
      </c>
      <c r="G61" s="68">
        <v>127</v>
      </c>
      <c r="H61" s="68">
        <v>0.4</v>
      </c>
      <c r="I61" s="68">
        <v>128</v>
      </c>
      <c r="J61" s="68">
        <v>0.4</v>
      </c>
      <c r="K61" s="68">
        <v>130</v>
      </c>
      <c r="L61" s="68">
        <v>0.41</v>
      </c>
      <c r="M61" s="68">
        <v>126</v>
      </c>
      <c r="N61" s="68">
        <v>0.4</v>
      </c>
      <c r="O61" s="68">
        <v>128</v>
      </c>
      <c r="P61" s="68">
        <v>0.4</v>
      </c>
      <c r="Q61" s="68">
        <v>126</v>
      </c>
      <c r="R61" s="68">
        <v>0.4</v>
      </c>
      <c r="S61" s="68">
        <v>127</v>
      </c>
      <c r="T61" s="68">
        <v>0.4</v>
      </c>
      <c r="U61" s="68">
        <v>128</v>
      </c>
      <c r="V61" s="68">
        <v>0.4</v>
      </c>
      <c r="W61" s="68">
        <v>127</v>
      </c>
      <c r="X61" s="68">
        <v>0.4</v>
      </c>
      <c r="Y61" s="68">
        <v>127</v>
      </c>
      <c r="Z61" s="68">
        <v>0.4</v>
      </c>
      <c r="AA61" s="68">
        <v>128</v>
      </c>
      <c r="AB61" s="68">
        <v>0.4</v>
      </c>
      <c r="AC61" s="68">
        <v>126</v>
      </c>
      <c r="AD61" s="68">
        <v>0.4</v>
      </c>
    </row>
    <row r="62" spans="1:30" ht="14.25" x14ac:dyDescent="0.2">
      <c r="A62" s="64" t="s">
        <v>52</v>
      </c>
      <c r="B62" s="65" t="s">
        <v>109</v>
      </c>
      <c r="C62" s="68">
        <v>475</v>
      </c>
      <c r="D62" s="68">
        <v>1.8</v>
      </c>
      <c r="E62" s="68">
        <v>476</v>
      </c>
      <c r="F62" s="68">
        <v>1.81</v>
      </c>
      <c r="G62" s="68">
        <v>479</v>
      </c>
      <c r="H62" s="68">
        <v>1.82</v>
      </c>
      <c r="I62" s="68">
        <v>475</v>
      </c>
      <c r="J62" s="68">
        <v>1.81</v>
      </c>
      <c r="K62" s="68">
        <v>474</v>
      </c>
      <c r="L62" s="68">
        <v>1.81</v>
      </c>
      <c r="M62" s="68">
        <v>474</v>
      </c>
      <c r="N62" s="68">
        <v>1.81</v>
      </c>
      <c r="O62" s="68">
        <v>475</v>
      </c>
      <c r="P62" s="68">
        <v>1.81</v>
      </c>
      <c r="Q62" s="68">
        <v>480</v>
      </c>
      <c r="R62" s="68">
        <v>1.83</v>
      </c>
      <c r="S62" s="68">
        <v>476</v>
      </c>
      <c r="T62" s="68">
        <v>1.81</v>
      </c>
      <c r="U62" s="68">
        <v>473</v>
      </c>
      <c r="V62" s="68">
        <v>1.81</v>
      </c>
      <c r="W62" s="68">
        <v>472</v>
      </c>
      <c r="X62" s="68">
        <v>1.81</v>
      </c>
      <c r="Y62" s="68">
        <v>473</v>
      </c>
      <c r="Z62" s="68">
        <v>1.81</v>
      </c>
      <c r="AA62" s="68">
        <v>474</v>
      </c>
      <c r="AB62" s="68">
        <v>1.81</v>
      </c>
      <c r="AC62" s="68">
        <v>477</v>
      </c>
      <c r="AD62" s="68">
        <v>1.82</v>
      </c>
    </row>
    <row r="63" spans="1:30" ht="14.25" x14ac:dyDescent="0.2">
      <c r="A63" s="64" t="s">
        <v>52</v>
      </c>
      <c r="B63" s="65" t="s">
        <v>110</v>
      </c>
      <c r="C63" s="68">
        <v>199</v>
      </c>
      <c r="D63" s="68">
        <v>0.75</v>
      </c>
      <c r="E63" s="68">
        <v>195</v>
      </c>
      <c r="F63" s="68">
        <v>0.74</v>
      </c>
      <c r="G63" s="68">
        <v>196</v>
      </c>
      <c r="H63" s="68">
        <v>0.74</v>
      </c>
      <c r="I63" s="68">
        <v>193</v>
      </c>
      <c r="J63" s="68">
        <v>0.74</v>
      </c>
      <c r="K63" s="68">
        <v>196</v>
      </c>
      <c r="L63" s="68">
        <v>0.75</v>
      </c>
      <c r="M63" s="68">
        <v>192</v>
      </c>
      <c r="N63" s="68">
        <v>0.73</v>
      </c>
      <c r="O63" s="68">
        <v>192</v>
      </c>
      <c r="P63" s="68">
        <v>0.73</v>
      </c>
      <c r="Q63" s="68">
        <v>192</v>
      </c>
      <c r="R63" s="68">
        <v>0.73</v>
      </c>
      <c r="S63" s="68">
        <v>197</v>
      </c>
      <c r="T63" s="68">
        <v>0.75</v>
      </c>
      <c r="U63" s="68">
        <v>193</v>
      </c>
      <c r="V63" s="68">
        <v>0.74</v>
      </c>
      <c r="W63" s="68">
        <v>196</v>
      </c>
      <c r="X63" s="68">
        <v>0.75</v>
      </c>
      <c r="Y63" s="68">
        <v>197</v>
      </c>
      <c r="Z63" s="68">
        <v>0.75</v>
      </c>
      <c r="AA63" s="68">
        <v>198</v>
      </c>
      <c r="AB63" s="68">
        <v>0.76</v>
      </c>
      <c r="AC63" s="68">
        <v>197</v>
      </c>
      <c r="AD63" s="68">
        <v>0.75</v>
      </c>
    </row>
    <row r="64" spans="1:30" ht="14.25" x14ac:dyDescent="0.2">
      <c r="A64" s="64" t="s">
        <v>111</v>
      </c>
      <c r="B64" s="65" t="s">
        <v>112</v>
      </c>
      <c r="C64" s="68">
        <v>549</v>
      </c>
      <c r="D64" s="68">
        <v>1.26</v>
      </c>
      <c r="E64" s="68">
        <v>549</v>
      </c>
      <c r="F64" s="68">
        <v>1.26</v>
      </c>
      <c r="G64" s="68">
        <v>547</v>
      </c>
      <c r="H64" s="68">
        <v>1.26</v>
      </c>
      <c r="I64" s="68">
        <v>546</v>
      </c>
      <c r="J64" s="68">
        <v>1.26</v>
      </c>
      <c r="K64" s="68">
        <v>548</v>
      </c>
      <c r="L64" s="68">
        <v>1.26</v>
      </c>
      <c r="M64" s="68">
        <v>547</v>
      </c>
      <c r="N64" s="68">
        <v>1.26</v>
      </c>
      <c r="O64" s="68">
        <v>546</v>
      </c>
      <c r="P64" s="68">
        <v>1.26</v>
      </c>
      <c r="Q64" s="68">
        <v>544</v>
      </c>
      <c r="R64" s="68">
        <v>1.25</v>
      </c>
      <c r="S64" s="68">
        <v>548</v>
      </c>
      <c r="T64" s="68">
        <v>1.26</v>
      </c>
      <c r="U64" s="68">
        <v>546</v>
      </c>
      <c r="V64" s="68">
        <v>1.25</v>
      </c>
      <c r="W64" s="68">
        <v>546</v>
      </c>
      <c r="X64" s="68">
        <v>1.26</v>
      </c>
      <c r="Y64" s="68">
        <v>546</v>
      </c>
      <c r="Z64" s="68">
        <v>1.26</v>
      </c>
      <c r="AA64" s="68">
        <v>547</v>
      </c>
      <c r="AB64" s="68">
        <v>1.26</v>
      </c>
      <c r="AC64" s="68">
        <v>547</v>
      </c>
      <c r="AD64" s="68">
        <v>1.26</v>
      </c>
    </row>
    <row r="65" spans="1:36" ht="14.25" x14ac:dyDescent="0.2">
      <c r="A65" s="64" t="s">
        <v>111</v>
      </c>
      <c r="B65" s="65" t="s">
        <v>113</v>
      </c>
      <c r="C65" s="68">
        <v>187</v>
      </c>
      <c r="D65" s="68">
        <v>0.43</v>
      </c>
      <c r="E65" s="68">
        <v>187</v>
      </c>
      <c r="F65" s="68">
        <v>0.43</v>
      </c>
      <c r="G65" s="68">
        <v>187</v>
      </c>
      <c r="H65" s="68">
        <v>0.43</v>
      </c>
      <c r="I65" s="68">
        <v>187</v>
      </c>
      <c r="J65" s="68">
        <v>0.43</v>
      </c>
      <c r="K65" s="68">
        <v>187</v>
      </c>
      <c r="L65" s="68">
        <v>0.43</v>
      </c>
      <c r="M65" s="68">
        <v>187</v>
      </c>
      <c r="N65" s="68">
        <v>0.43</v>
      </c>
      <c r="O65" s="68">
        <v>186</v>
      </c>
      <c r="P65" s="68">
        <v>0.43</v>
      </c>
      <c r="Q65" s="68">
        <v>187</v>
      </c>
      <c r="R65" s="68">
        <v>0.43</v>
      </c>
      <c r="S65" s="68">
        <v>185</v>
      </c>
      <c r="T65" s="68">
        <v>0.43</v>
      </c>
      <c r="U65" s="68">
        <v>185</v>
      </c>
      <c r="V65" s="68">
        <v>0.42</v>
      </c>
      <c r="W65" s="68">
        <v>185</v>
      </c>
      <c r="X65" s="68">
        <v>0.43</v>
      </c>
      <c r="Y65" s="68">
        <v>185</v>
      </c>
      <c r="Z65" s="68">
        <v>0.43</v>
      </c>
      <c r="AA65" s="68">
        <v>187</v>
      </c>
      <c r="AB65" s="68">
        <v>0.43</v>
      </c>
      <c r="AC65" s="68">
        <v>187</v>
      </c>
      <c r="AD65" s="68">
        <v>0.43</v>
      </c>
    </row>
    <row r="66" spans="1:36" ht="14.25" x14ac:dyDescent="0.2">
      <c r="A66" s="64" t="s">
        <v>111</v>
      </c>
      <c r="B66" s="65" t="s">
        <v>114</v>
      </c>
      <c r="C66" s="68">
        <v>656</v>
      </c>
      <c r="D66" s="68">
        <v>1.51</v>
      </c>
      <c r="E66" s="68">
        <v>656</v>
      </c>
      <c r="F66" s="68">
        <v>1.51</v>
      </c>
      <c r="G66" s="68">
        <v>654</v>
      </c>
      <c r="H66" s="68">
        <v>1.51</v>
      </c>
      <c r="I66" s="68">
        <v>656</v>
      </c>
      <c r="J66" s="68">
        <v>1.51</v>
      </c>
      <c r="K66" s="68">
        <v>656</v>
      </c>
      <c r="L66" s="68">
        <v>1.51</v>
      </c>
      <c r="M66" s="68">
        <v>656</v>
      </c>
      <c r="N66" s="68">
        <v>1.51</v>
      </c>
      <c r="O66" s="68">
        <v>656</v>
      </c>
      <c r="P66" s="68">
        <v>1.52</v>
      </c>
      <c r="Q66" s="68">
        <v>658</v>
      </c>
      <c r="R66" s="68">
        <v>1.52</v>
      </c>
      <c r="S66" s="68">
        <v>658</v>
      </c>
      <c r="T66" s="68">
        <v>1.51</v>
      </c>
      <c r="U66" s="68">
        <v>657</v>
      </c>
      <c r="V66" s="68">
        <v>1.51</v>
      </c>
      <c r="W66" s="68">
        <v>657</v>
      </c>
      <c r="X66" s="68">
        <v>1.51</v>
      </c>
      <c r="Y66" s="68">
        <v>660</v>
      </c>
      <c r="Z66" s="68">
        <v>1.52</v>
      </c>
      <c r="AA66" s="68">
        <v>657</v>
      </c>
      <c r="AB66" s="68">
        <v>1.51</v>
      </c>
      <c r="AC66" s="68">
        <v>657</v>
      </c>
      <c r="AD66" s="68">
        <v>1.51</v>
      </c>
    </row>
    <row r="67" spans="1:36" ht="14.25" x14ac:dyDescent="0.2">
      <c r="A67" s="64" t="s">
        <v>111</v>
      </c>
      <c r="B67" s="65" t="s">
        <v>115</v>
      </c>
      <c r="C67" s="68">
        <v>346</v>
      </c>
      <c r="D67" s="68">
        <v>0.8</v>
      </c>
      <c r="E67" s="68">
        <v>348</v>
      </c>
      <c r="F67" s="68">
        <v>0.8</v>
      </c>
      <c r="G67" s="68">
        <v>348</v>
      </c>
      <c r="H67" s="68">
        <v>0.8</v>
      </c>
      <c r="I67" s="68">
        <v>347</v>
      </c>
      <c r="J67" s="68">
        <v>0.8</v>
      </c>
      <c r="K67" s="68">
        <v>347</v>
      </c>
      <c r="L67" s="68">
        <v>0.8</v>
      </c>
      <c r="M67" s="68">
        <v>351</v>
      </c>
      <c r="N67" s="68">
        <v>0.81</v>
      </c>
      <c r="O67" s="68">
        <v>343</v>
      </c>
      <c r="P67" s="68">
        <v>0.79</v>
      </c>
      <c r="Q67" s="68">
        <v>345</v>
      </c>
      <c r="R67" s="68">
        <v>0.8</v>
      </c>
      <c r="S67" s="68">
        <v>347</v>
      </c>
      <c r="T67" s="68">
        <v>0.8</v>
      </c>
      <c r="U67" s="68">
        <v>355</v>
      </c>
      <c r="V67" s="68">
        <v>0.81</v>
      </c>
      <c r="W67" s="68">
        <v>350</v>
      </c>
      <c r="X67" s="68">
        <v>0.81</v>
      </c>
      <c r="Y67" s="68">
        <v>345</v>
      </c>
      <c r="Z67" s="68">
        <v>0.79</v>
      </c>
      <c r="AA67" s="68">
        <v>351</v>
      </c>
      <c r="AB67" s="68">
        <v>0.81</v>
      </c>
      <c r="AC67" s="68">
        <v>346</v>
      </c>
      <c r="AD67" s="68">
        <v>0.8</v>
      </c>
    </row>
    <row r="68" spans="1:36" ht="14.25" x14ac:dyDescent="0.2">
      <c r="A68" s="63" t="s">
        <v>116</v>
      </c>
      <c r="B68" s="63"/>
      <c r="C68" s="67">
        <f>SUM(C4:C67)</f>
        <v>25111</v>
      </c>
      <c r="D68" s="67"/>
      <c r="E68" s="67">
        <f>SUM(E4:E67)</f>
        <v>25093</v>
      </c>
      <c r="F68" s="67"/>
      <c r="G68" s="70">
        <f>SUM(G4:G67)</f>
        <v>25152</v>
      </c>
      <c r="H68" s="67"/>
      <c r="I68" s="67">
        <f>SUM(I4:I67)</f>
        <v>25115</v>
      </c>
      <c r="J68" s="67"/>
      <c r="K68" s="67">
        <f>SUM(K4:K67)</f>
        <v>25122</v>
      </c>
      <c r="L68" s="67"/>
      <c r="M68" s="67">
        <f>SUM(M4:M67)</f>
        <v>25073</v>
      </c>
      <c r="N68" s="67"/>
      <c r="O68" s="67">
        <f>SUM(O4:O67)</f>
        <v>25071</v>
      </c>
      <c r="P68" s="67"/>
      <c r="Q68" s="67">
        <f>SUM(Q4:Q67)</f>
        <v>25115</v>
      </c>
      <c r="R68" s="67"/>
      <c r="S68" s="67">
        <f>SUM(S4:S67)</f>
        <v>25110</v>
      </c>
      <c r="T68" s="67"/>
      <c r="U68" s="67">
        <f>SUM(U4:U67)</f>
        <v>25111</v>
      </c>
      <c r="V68" s="67"/>
      <c r="W68" s="70">
        <f>SUM(W4:W67)</f>
        <v>25065</v>
      </c>
      <c r="X68" s="67"/>
      <c r="Y68" s="67">
        <f>SUM(Y4:Y67)</f>
        <v>25106</v>
      </c>
      <c r="Z68" s="67"/>
      <c r="AA68" s="67">
        <f>SUM(AA4:AA67)</f>
        <v>25103</v>
      </c>
      <c r="AB68" s="67"/>
      <c r="AC68" s="67">
        <f>SUM(AC4:AC67)</f>
        <v>25115</v>
      </c>
      <c r="AD68" s="67"/>
    </row>
    <row r="69" spans="1:36" ht="14.25" x14ac:dyDescent="0.2">
      <c r="A69" s="86" t="s">
        <v>324</v>
      </c>
    </row>
    <row r="70" spans="1:36" s="77" customFormat="1" ht="11.25" x14ac:dyDescent="0.2">
      <c r="A70" s="75"/>
      <c r="B70" s="75"/>
      <c r="C70" s="75" t="s">
        <v>310</v>
      </c>
      <c r="D70" s="75"/>
      <c r="E70" s="75" t="s">
        <v>311</v>
      </c>
      <c r="F70" s="75"/>
      <c r="G70" s="136" t="s">
        <v>312</v>
      </c>
      <c r="H70" s="136"/>
      <c r="I70" s="137" t="s">
        <v>313</v>
      </c>
      <c r="J70" s="137"/>
      <c r="K70" s="137" t="s">
        <v>314</v>
      </c>
      <c r="L70" s="137"/>
      <c r="M70" s="137" t="s">
        <v>315</v>
      </c>
      <c r="N70" s="137"/>
      <c r="O70" s="137" t="s">
        <v>316</v>
      </c>
      <c r="P70" s="137"/>
      <c r="Q70" s="134" t="s">
        <v>317</v>
      </c>
      <c r="R70" s="134"/>
      <c r="S70" s="135" t="s">
        <v>282</v>
      </c>
      <c r="T70" s="135"/>
      <c r="U70" s="135" t="s">
        <v>283</v>
      </c>
      <c r="V70" s="135"/>
      <c r="W70" s="135" t="s">
        <v>284</v>
      </c>
      <c r="X70" s="135"/>
      <c r="Y70" s="134" t="s">
        <v>318</v>
      </c>
      <c r="Z70" s="134"/>
      <c r="AA70" s="134" t="s">
        <v>319</v>
      </c>
      <c r="AB70" s="134"/>
      <c r="AC70" s="134" t="s">
        <v>320</v>
      </c>
      <c r="AD70" s="134"/>
      <c r="AE70" s="76"/>
      <c r="AF70" s="76"/>
      <c r="AG70" s="76"/>
      <c r="AH70" s="76"/>
      <c r="AI70" s="76"/>
      <c r="AJ70" s="76"/>
    </row>
    <row r="71" spans="1:36" s="77" customFormat="1" ht="11.25" x14ac:dyDescent="0.2">
      <c r="A71" s="84" t="s">
        <v>285</v>
      </c>
      <c r="B71" s="84" t="s">
        <v>286</v>
      </c>
      <c r="C71" s="84" t="s">
        <v>287</v>
      </c>
      <c r="D71" s="84" t="s">
        <v>288</v>
      </c>
      <c r="E71" s="84" t="s">
        <v>287</v>
      </c>
      <c r="F71" s="84" t="s">
        <v>288</v>
      </c>
      <c r="G71" s="84" t="s">
        <v>287</v>
      </c>
      <c r="H71" s="84" t="s">
        <v>288</v>
      </c>
      <c r="I71" s="84" t="s">
        <v>287</v>
      </c>
      <c r="J71" s="84" t="s">
        <v>288</v>
      </c>
      <c r="K71" s="84" t="s">
        <v>287</v>
      </c>
      <c r="L71" s="84" t="s">
        <v>288</v>
      </c>
      <c r="M71" s="84" t="s">
        <v>287</v>
      </c>
      <c r="N71" s="84" t="s">
        <v>288</v>
      </c>
      <c r="O71" s="84" t="s">
        <v>287</v>
      </c>
      <c r="P71" s="84" t="s">
        <v>288</v>
      </c>
      <c r="Q71" s="84" t="s">
        <v>287</v>
      </c>
      <c r="R71" s="84" t="s">
        <v>288</v>
      </c>
      <c r="S71" s="84" t="s">
        <v>287</v>
      </c>
      <c r="T71" s="84" t="s">
        <v>288</v>
      </c>
      <c r="U71" s="84" t="s">
        <v>287</v>
      </c>
      <c r="V71" s="84" t="s">
        <v>288</v>
      </c>
      <c r="W71" s="84" t="s">
        <v>287</v>
      </c>
      <c r="X71" s="84" t="s">
        <v>288</v>
      </c>
      <c r="Y71" s="84" t="s">
        <v>287</v>
      </c>
      <c r="Z71" s="84" t="s">
        <v>288</v>
      </c>
      <c r="AA71" s="84" t="s">
        <v>287</v>
      </c>
      <c r="AB71" s="84" t="s">
        <v>288</v>
      </c>
      <c r="AC71" s="84" t="s">
        <v>287</v>
      </c>
      <c r="AD71" s="84" t="s">
        <v>288</v>
      </c>
      <c r="AE71" s="76"/>
      <c r="AF71" s="76"/>
      <c r="AG71" s="76"/>
      <c r="AH71" s="76"/>
      <c r="AI71" s="76"/>
      <c r="AJ71" s="76"/>
    </row>
    <row r="72" spans="1:36" s="77" customFormat="1" ht="11.25" x14ac:dyDescent="0.2">
      <c r="A72" s="78" t="s">
        <v>289</v>
      </c>
      <c r="B72" s="79" t="s">
        <v>32</v>
      </c>
      <c r="C72" s="78">
        <v>109</v>
      </c>
      <c r="D72" s="78">
        <v>1.1200000000000001</v>
      </c>
      <c r="E72" s="78">
        <v>108</v>
      </c>
      <c r="F72" s="78">
        <v>1.1299999999999999</v>
      </c>
      <c r="G72" s="78">
        <v>110</v>
      </c>
      <c r="H72" s="78">
        <v>1.1299999999999999</v>
      </c>
      <c r="I72" s="78">
        <v>110</v>
      </c>
      <c r="J72" s="78">
        <v>1.1299999999999999</v>
      </c>
      <c r="K72" s="78">
        <v>110</v>
      </c>
      <c r="L72" s="78">
        <v>1.1299999999999999</v>
      </c>
      <c r="M72" s="78">
        <v>109</v>
      </c>
      <c r="N72" s="78">
        <v>1.1200000000000001</v>
      </c>
      <c r="O72" s="78">
        <v>112</v>
      </c>
      <c r="P72" s="78">
        <v>1.1399999999999999</v>
      </c>
      <c r="Q72" s="78">
        <v>110</v>
      </c>
      <c r="R72" s="78">
        <v>1.1299999999999999</v>
      </c>
      <c r="S72" s="78">
        <v>110</v>
      </c>
      <c r="T72" s="78">
        <v>1.1299999999999999</v>
      </c>
      <c r="U72" s="78">
        <v>109</v>
      </c>
      <c r="V72" s="78">
        <v>1.1299999999999999</v>
      </c>
      <c r="W72" s="78">
        <v>109</v>
      </c>
      <c r="X72" s="78">
        <v>1.1299999999999999</v>
      </c>
      <c r="Y72" s="78">
        <v>109</v>
      </c>
      <c r="Z72" s="78">
        <v>1.1299999999999999</v>
      </c>
      <c r="AA72" s="78">
        <v>109</v>
      </c>
      <c r="AB72" s="78">
        <v>1.1299999999999999</v>
      </c>
      <c r="AC72" s="78">
        <v>109</v>
      </c>
      <c r="AD72" s="78">
        <v>1.1299999999999999</v>
      </c>
      <c r="AE72" s="76"/>
      <c r="AF72" s="76"/>
      <c r="AG72" s="76"/>
      <c r="AH72" s="76"/>
      <c r="AI72" s="76"/>
      <c r="AJ72" s="76"/>
    </row>
    <row r="73" spans="1:36" s="77" customFormat="1" ht="11.25" x14ac:dyDescent="0.2">
      <c r="A73" s="78" t="s">
        <v>289</v>
      </c>
      <c r="B73" s="79" t="s">
        <v>33</v>
      </c>
      <c r="C73" s="78">
        <v>85</v>
      </c>
      <c r="D73" s="78">
        <v>0.88</v>
      </c>
      <c r="E73" s="78">
        <v>83</v>
      </c>
      <c r="F73" s="78">
        <v>0.87</v>
      </c>
      <c r="G73" s="78">
        <v>85</v>
      </c>
      <c r="H73" s="78">
        <v>0.87</v>
      </c>
      <c r="I73" s="78">
        <v>85</v>
      </c>
      <c r="J73" s="78">
        <v>0.87</v>
      </c>
      <c r="K73" s="78">
        <v>85</v>
      </c>
      <c r="L73" s="78">
        <v>0.87</v>
      </c>
      <c r="M73" s="78">
        <v>86</v>
      </c>
      <c r="N73" s="78">
        <v>0.88</v>
      </c>
      <c r="O73" s="78">
        <v>85</v>
      </c>
      <c r="P73" s="78">
        <v>0.86</v>
      </c>
      <c r="Q73" s="78">
        <v>85</v>
      </c>
      <c r="R73" s="78">
        <v>0.87</v>
      </c>
      <c r="S73" s="78">
        <v>84</v>
      </c>
      <c r="T73" s="78">
        <v>0.87</v>
      </c>
      <c r="U73" s="78">
        <v>84</v>
      </c>
      <c r="V73" s="78">
        <v>0.87</v>
      </c>
      <c r="W73" s="78">
        <v>84</v>
      </c>
      <c r="X73" s="78">
        <v>0.87</v>
      </c>
      <c r="Y73" s="78">
        <v>84</v>
      </c>
      <c r="Z73" s="78">
        <v>0.87</v>
      </c>
      <c r="AA73" s="78">
        <v>84</v>
      </c>
      <c r="AB73" s="78">
        <v>0.87</v>
      </c>
      <c r="AC73" s="78">
        <v>84</v>
      </c>
      <c r="AD73" s="78">
        <v>0.87</v>
      </c>
      <c r="AE73" s="76"/>
      <c r="AF73" s="76"/>
      <c r="AG73" s="76"/>
      <c r="AH73" s="76"/>
      <c r="AI73" s="76"/>
      <c r="AJ73" s="76"/>
    </row>
    <row r="74" spans="1:36" s="77" customFormat="1" ht="11.25" x14ac:dyDescent="0.2">
      <c r="A74" s="78" t="s">
        <v>290</v>
      </c>
      <c r="B74" s="79" t="s">
        <v>35</v>
      </c>
      <c r="C74" s="78">
        <v>79</v>
      </c>
      <c r="D74" s="78">
        <v>1.35</v>
      </c>
      <c r="E74" s="78">
        <v>79</v>
      </c>
      <c r="F74" s="78">
        <v>1.36</v>
      </c>
      <c r="G74" s="78">
        <v>80</v>
      </c>
      <c r="H74" s="78">
        <v>1.37</v>
      </c>
      <c r="I74" s="78">
        <v>80</v>
      </c>
      <c r="J74" s="78">
        <v>1.37</v>
      </c>
      <c r="K74" s="78">
        <v>80</v>
      </c>
      <c r="L74" s="78">
        <v>1.37</v>
      </c>
      <c r="M74" s="78">
        <v>79</v>
      </c>
      <c r="N74" s="78">
        <v>1.33</v>
      </c>
      <c r="O74" s="78">
        <v>80</v>
      </c>
      <c r="P74" s="78">
        <v>1.36</v>
      </c>
      <c r="Q74" s="78">
        <v>80</v>
      </c>
      <c r="R74" s="78">
        <v>1.37</v>
      </c>
      <c r="S74" s="78">
        <v>81</v>
      </c>
      <c r="T74" s="78">
        <v>1.39</v>
      </c>
      <c r="U74" s="78">
        <v>81</v>
      </c>
      <c r="V74" s="78">
        <v>1.39</v>
      </c>
      <c r="W74" s="78">
        <v>81</v>
      </c>
      <c r="X74" s="78">
        <v>1.39</v>
      </c>
      <c r="Y74" s="78">
        <v>81</v>
      </c>
      <c r="Z74" s="78">
        <v>1.39</v>
      </c>
      <c r="AA74" s="78">
        <v>81</v>
      </c>
      <c r="AB74" s="78">
        <v>1.39</v>
      </c>
      <c r="AC74" s="78">
        <v>81</v>
      </c>
      <c r="AD74" s="78">
        <v>1.39</v>
      </c>
      <c r="AE74" s="76"/>
      <c r="AF74" s="76"/>
      <c r="AG74" s="76"/>
      <c r="AH74" s="76"/>
      <c r="AI74" s="76"/>
      <c r="AJ74" s="76"/>
    </row>
    <row r="75" spans="1:36" s="77" customFormat="1" ht="11.25" x14ac:dyDescent="0.2">
      <c r="A75" s="78" t="s">
        <v>290</v>
      </c>
      <c r="B75" s="79" t="s">
        <v>36</v>
      </c>
      <c r="C75" s="78">
        <v>74</v>
      </c>
      <c r="D75" s="78">
        <v>1.27</v>
      </c>
      <c r="E75" s="78">
        <v>73</v>
      </c>
      <c r="F75" s="78">
        <v>1.26</v>
      </c>
      <c r="G75" s="78">
        <v>74</v>
      </c>
      <c r="H75" s="78">
        <v>1.27</v>
      </c>
      <c r="I75" s="78">
        <v>74</v>
      </c>
      <c r="J75" s="78">
        <v>1.27</v>
      </c>
      <c r="K75" s="78">
        <v>74</v>
      </c>
      <c r="L75" s="78">
        <v>1.27</v>
      </c>
      <c r="M75" s="78">
        <v>77</v>
      </c>
      <c r="N75" s="78">
        <v>1.29</v>
      </c>
      <c r="O75" s="78">
        <v>76</v>
      </c>
      <c r="P75" s="78">
        <v>1.3</v>
      </c>
      <c r="Q75" s="78">
        <v>74</v>
      </c>
      <c r="R75" s="78">
        <v>1.27</v>
      </c>
      <c r="S75" s="78">
        <v>74</v>
      </c>
      <c r="T75" s="78">
        <v>1.27</v>
      </c>
      <c r="U75" s="78">
        <v>74</v>
      </c>
      <c r="V75" s="78">
        <v>1.27</v>
      </c>
      <c r="W75" s="78">
        <v>74</v>
      </c>
      <c r="X75" s="78">
        <v>1.27</v>
      </c>
      <c r="Y75" s="78">
        <v>74</v>
      </c>
      <c r="Z75" s="78">
        <v>1.27</v>
      </c>
      <c r="AA75" s="78">
        <v>74</v>
      </c>
      <c r="AB75" s="78">
        <v>1.27</v>
      </c>
      <c r="AC75" s="78">
        <v>74</v>
      </c>
      <c r="AD75" s="78">
        <v>1.27</v>
      </c>
      <c r="AE75" s="76"/>
      <c r="AF75" s="76"/>
      <c r="AG75" s="76"/>
      <c r="AH75" s="76"/>
      <c r="AI75" s="76"/>
      <c r="AJ75" s="76"/>
    </row>
    <row r="76" spans="1:36" s="77" customFormat="1" ht="11.25" x14ac:dyDescent="0.2">
      <c r="A76" s="78" t="s">
        <v>290</v>
      </c>
      <c r="B76" s="79" t="s">
        <v>37</v>
      </c>
      <c r="C76" s="78">
        <v>74</v>
      </c>
      <c r="D76" s="78">
        <v>1.27</v>
      </c>
      <c r="E76" s="78">
        <v>75</v>
      </c>
      <c r="F76" s="78">
        <v>1.29</v>
      </c>
      <c r="G76" s="78">
        <v>74</v>
      </c>
      <c r="H76" s="78">
        <v>1.27</v>
      </c>
      <c r="I76" s="78">
        <v>74</v>
      </c>
      <c r="J76" s="78">
        <v>1.27</v>
      </c>
      <c r="K76" s="78">
        <v>74</v>
      </c>
      <c r="L76" s="78">
        <v>1.27</v>
      </c>
      <c r="M76" s="78">
        <v>74</v>
      </c>
      <c r="N76" s="78">
        <v>1.24</v>
      </c>
      <c r="O76" s="78">
        <v>74</v>
      </c>
      <c r="P76" s="78">
        <v>1.26</v>
      </c>
      <c r="Q76" s="78">
        <v>74</v>
      </c>
      <c r="R76" s="78">
        <v>1.27</v>
      </c>
      <c r="S76" s="78">
        <v>73</v>
      </c>
      <c r="T76" s="78">
        <v>1.26</v>
      </c>
      <c r="U76" s="78">
        <v>73</v>
      </c>
      <c r="V76" s="78">
        <v>1.25</v>
      </c>
      <c r="W76" s="78">
        <v>73</v>
      </c>
      <c r="X76" s="78">
        <v>1.25</v>
      </c>
      <c r="Y76" s="78">
        <v>73</v>
      </c>
      <c r="Z76" s="78">
        <v>1.25</v>
      </c>
      <c r="AA76" s="78">
        <v>73</v>
      </c>
      <c r="AB76" s="78">
        <v>1.25</v>
      </c>
      <c r="AC76" s="78">
        <v>73</v>
      </c>
      <c r="AD76" s="78">
        <v>1.25</v>
      </c>
      <c r="AE76" s="76"/>
      <c r="AF76" s="76"/>
      <c r="AG76" s="76"/>
      <c r="AH76" s="76"/>
      <c r="AI76" s="76"/>
      <c r="AJ76" s="76"/>
    </row>
    <row r="77" spans="1:36" s="77" customFormat="1" ht="11.25" x14ac:dyDescent="0.2">
      <c r="A77" s="78" t="s">
        <v>290</v>
      </c>
      <c r="B77" s="79" t="s">
        <v>38</v>
      </c>
      <c r="C77" s="78">
        <v>43</v>
      </c>
      <c r="D77" s="78">
        <v>0.74</v>
      </c>
      <c r="E77" s="78">
        <v>42</v>
      </c>
      <c r="F77" s="78">
        <v>0.72</v>
      </c>
      <c r="G77" s="78">
        <v>42</v>
      </c>
      <c r="H77" s="78">
        <v>0.72</v>
      </c>
      <c r="I77" s="78">
        <v>42</v>
      </c>
      <c r="J77" s="78">
        <v>0.72</v>
      </c>
      <c r="K77" s="78">
        <v>42</v>
      </c>
      <c r="L77" s="78">
        <v>0.72</v>
      </c>
      <c r="M77" s="78">
        <v>42</v>
      </c>
      <c r="N77" s="78">
        <v>0.71</v>
      </c>
      <c r="O77" s="78">
        <v>42</v>
      </c>
      <c r="P77" s="78">
        <v>0.72</v>
      </c>
      <c r="Q77" s="78">
        <v>42</v>
      </c>
      <c r="R77" s="78">
        <v>0.72</v>
      </c>
      <c r="S77" s="78">
        <v>41</v>
      </c>
      <c r="T77" s="78">
        <v>0.7</v>
      </c>
      <c r="U77" s="78">
        <v>42</v>
      </c>
      <c r="V77" s="78">
        <v>0.72</v>
      </c>
      <c r="W77" s="78">
        <v>42</v>
      </c>
      <c r="X77" s="78">
        <v>0.72</v>
      </c>
      <c r="Y77" s="78">
        <v>42</v>
      </c>
      <c r="Z77" s="78">
        <v>0.72</v>
      </c>
      <c r="AA77" s="78">
        <v>42</v>
      </c>
      <c r="AB77" s="78">
        <v>0.72</v>
      </c>
      <c r="AC77" s="78">
        <v>42</v>
      </c>
      <c r="AD77" s="78">
        <v>0.72</v>
      </c>
      <c r="AE77" s="76"/>
      <c r="AF77" s="76"/>
      <c r="AG77" s="76"/>
      <c r="AH77" s="76"/>
      <c r="AI77" s="76"/>
      <c r="AJ77" s="76"/>
    </row>
    <row r="78" spans="1:36" s="77" customFormat="1" ht="11.25" x14ac:dyDescent="0.2">
      <c r="A78" s="78" t="s">
        <v>290</v>
      </c>
      <c r="B78" s="79" t="s">
        <v>39</v>
      </c>
      <c r="C78" s="78">
        <v>47</v>
      </c>
      <c r="D78" s="78">
        <v>0.81</v>
      </c>
      <c r="E78" s="78">
        <v>48</v>
      </c>
      <c r="F78" s="78">
        <v>0.83</v>
      </c>
      <c r="G78" s="78">
        <v>47</v>
      </c>
      <c r="H78" s="78">
        <v>0.81</v>
      </c>
      <c r="I78" s="78">
        <v>47</v>
      </c>
      <c r="J78" s="78">
        <v>0.81</v>
      </c>
      <c r="K78" s="78">
        <v>47</v>
      </c>
      <c r="L78" s="78">
        <v>0.81</v>
      </c>
      <c r="M78" s="78">
        <v>50</v>
      </c>
      <c r="N78" s="78">
        <v>0.84</v>
      </c>
      <c r="O78" s="78">
        <v>47</v>
      </c>
      <c r="P78" s="78">
        <v>0.8</v>
      </c>
      <c r="Q78" s="78">
        <v>47</v>
      </c>
      <c r="R78" s="78">
        <v>0.81</v>
      </c>
      <c r="S78" s="78">
        <v>47</v>
      </c>
      <c r="T78" s="78">
        <v>0.81</v>
      </c>
      <c r="U78" s="78">
        <v>47</v>
      </c>
      <c r="V78" s="78">
        <v>0.81</v>
      </c>
      <c r="W78" s="78">
        <v>47</v>
      </c>
      <c r="X78" s="78">
        <v>0.81</v>
      </c>
      <c r="Y78" s="78">
        <v>47</v>
      </c>
      <c r="Z78" s="78">
        <v>0.81</v>
      </c>
      <c r="AA78" s="78">
        <v>47</v>
      </c>
      <c r="AB78" s="78">
        <v>0.81</v>
      </c>
      <c r="AC78" s="78">
        <v>47</v>
      </c>
      <c r="AD78" s="78">
        <v>0.81</v>
      </c>
      <c r="AE78" s="76"/>
      <c r="AF78" s="76"/>
      <c r="AG78" s="76"/>
      <c r="AH78" s="76"/>
      <c r="AI78" s="76"/>
      <c r="AJ78" s="76"/>
    </row>
    <row r="79" spans="1:36" s="77" customFormat="1" ht="11.25" x14ac:dyDescent="0.2">
      <c r="A79" s="78" t="s">
        <v>290</v>
      </c>
      <c r="B79" s="79" t="s">
        <v>40</v>
      </c>
      <c r="C79" s="78">
        <v>33</v>
      </c>
      <c r="D79" s="78">
        <v>0.56999999999999995</v>
      </c>
      <c r="E79" s="78">
        <v>32</v>
      </c>
      <c r="F79" s="78">
        <v>0.55000000000000004</v>
      </c>
      <c r="G79" s="78">
        <v>33</v>
      </c>
      <c r="H79" s="78">
        <v>0.56999999999999995</v>
      </c>
      <c r="I79" s="78">
        <v>33</v>
      </c>
      <c r="J79" s="78">
        <v>0.56999999999999995</v>
      </c>
      <c r="K79" s="78">
        <v>33</v>
      </c>
      <c r="L79" s="78">
        <v>0.56999999999999995</v>
      </c>
      <c r="M79" s="78">
        <v>35</v>
      </c>
      <c r="N79" s="78">
        <v>0.59</v>
      </c>
      <c r="O79" s="78">
        <v>33</v>
      </c>
      <c r="P79" s="78">
        <v>0.56000000000000005</v>
      </c>
      <c r="Q79" s="78">
        <v>33</v>
      </c>
      <c r="R79" s="78">
        <v>0.56999999999999995</v>
      </c>
      <c r="S79" s="78">
        <v>33</v>
      </c>
      <c r="T79" s="78">
        <v>0.56999999999999995</v>
      </c>
      <c r="U79" s="78">
        <v>33</v>
      </c>
      <c r="V79" s="78">
        <v>0.56999999999999995</v>
      </c>
      <c r="W79" s="78">
        <v>33</v>
      </c>
      <c r="X79" s="78">
        <v>0.56999999999999995</v>
      </c>
      <c r="Y79" s="78">
        <v>33</v>
      </c>
      <c r="Z79" s="78">
        <v>0.56999999999999995</v>
      </c>
      <c r="AA79" s="78">
        <v>33</v>
      </c>
      <c r="AB79" s="78">
        <v>0.56999999999999995</v>
      </c>
      <c r="AC79" s="78">
        <v>33</v>
      </c>
      <c r="AD79" s="78">
        <v>0.56999999999999995</v>
      </c>
      <c r="AE79" s="76"/>
      <c r="AF79" s="76"/>
      <c r="AG79" s="76"/>
      <c r="AH79" s="76"/>
      <c r="AI79" s="76"/>
      <c r="AJ79" s="76"/>
    </row>
    <row r="80" spans="1:36" s="77" customFormat="1" ht="11.25" x14ac:dyDescent="0.2">
      <c r="A80" s="78" t="s">
        <v>291</v>
      </c>
      <c r="B80" s="79" t="s">
        <v>42</v>
      </c>
      <c r="C80" s="78">
        <v>107</v>
      </c>
      <c r="D80" s="78">
        <v>1.24</v>
      </c>
      <c r="E80" s="78">
        <v>106</v>
      </c>
      <c r="F80" s="78">
        <v>1.24</v>
      </c>
      <c r="G80" s="78">
        <v>107</v>
      </c>
      <c r="H80" s="78">
        <v>1.24</v>
      </c>
      <c r="I80" s="78">
        <v>107</v>
      </c>
      <c r="J80" s="78">
        <v>1.24</v>
      </c>
      <c r="K80" s="78">
        <v>107</v>
      </c>
      <c r="L80" s="78">
        <v>1.24</v>
      </c>
      <c r="M80" s="78">
        <v>105</v>
      </c>
      <c r="N80" s="78">
        <v>1.23</v>
      </c>
      <c r="O80" s="78">
        <v>108</v>
      </c>
      <c r="P80" s="78">
        <v>1.25</v>
      </c>
      <c r="Q80" s="78">
        <v>107</v>
      </c>
      <c r="R80" s="78">
        <v>1.24</v>
      </c>
      <c r="S80" s="78">
        <v>108</v>
      </c>
      <c r="T80" s="78">
        <v>1.25</v>
      </c>
      <c r="U80" s="78">
        <v>108</v>
      </c>
      <c r="V80" s="78">
        <v>1.25</v>
      </c>
      <c r="W80" s="78">
        <v>108</v>
      </c>
      <c r="X80" s="78">
        <v>1.25</v>
      </c>
      <c r="Y80" s="78">
        <v>108</v>
      </c>
      <c r="Z80" s="78">
        <v>1.25</v>
      </c>
      <c r="AA80" s="78">
        <v>108</v>
      </c>
      <c r="AB80" s="78">
        <v>1.25</v>
      </c>
      <c r="AC80" s="78">
        <v>108</v>
      </c>
      <c r="AD80" s="78">
        <v>1.25</v>
      </c>
      <c r="AE80" s="76"/>
      <c r="AF80" s="76"/>
      <c r="AG80" s="76"/>
      <c r="AH80" s="76"/>
      <c r="AI80" s="76"/>
      <c r="AJ80" s="76"/>
    </row>
    <row r="81" spans="1:36" s="77" customFormat="1" ht="11.25" x14ac:dyDescent="0.2">
      <c r="A81" s="78" t="s">
        <v>291</v>
      </c>
      <c r="B81" s="79" t="s">
        <v>43</v>
      </c>
      <c r="C81" s="78">
        <v>80</v>
      </c>
      <c r="D81" s="78">
        <v>0.93</v>
      </c>
      <c r="E81" s="78">
        <v>80</v>
      </c>
      <c r="F81" s="78">
        <v>0.93</v>
      </c>
      <c r="G81" s="78">
        <v>80</v>
      </c>
      <c r="H81" s="78">
        <v>0.93</v>
      </c>
      <c r="I81" s="78">
        <v>80</v>
      </c>
      <c r="J81" s="78">
        <v>0.93</v>
      </c>
      <c r="K81" s="78">
        <v>80</v>
      </c>
      <c r="L81" s="78">
        <v>0.93</v>
      </c>
      <c r="M81" s="78">
        <v>80</v>
      </c>
      <c r="N81" s="78">
        <v>0.93</v>
      </c>
      <c r="O81" s="78">
        <v>80</v>
      </c>
      <c r="P81" s="78">
        <v>0.92</v>
      </c>
      <c r="Q81" s="78">
        <v>80</v>
      </c>
      <c r="R81" s="78">
        <v>0.93</v>
      </c>
      <c r="S81" s="78">
        <v>81</v>
      </c>
      <c r="T81" s="78">
        <v>0.93</v>
      </c>
      <c r="U81" s="78">
        <v>81</v>
      </c>
      <c r="V81" s="78">
        <v>0.93</v>
      </c>
      <c r="W81" s="78">
        <v>81</v>
      </c>
      <c r="X81" s="78">
        <v>0.93</v>
      </c>
      <c r="Y81" s="78">
        <v>81</v>
      </c>
      <c r="Z81" s="78">
        <v>0.93</v>
      </c>
      <c r="AA81" s="78">
        <v>81</v>
      </c>
      <c r="AB81" s="78">
        <v>0.93</v>
      </c>
      <c r="AC81" s="78">
        <v>81</v>
      </c>
      <c r="AD81" s="78">
        <v>0.93</v>
      </c>
      <c r="AE81" s="76"/>
      <c r="AF81" s="76"/>
      <c r="AG81" s="76"/>
      <c r="AH81" s="76"/>
      <c r="AI81" s="76"/>
      <c r="AJ81" s="76"/>
    </row>
    <row r="82" spans="1:36" s="77" customFormat="1" ht="11.25" x14ac:dyDescent="0.2">
      <c r="A82" s="78" t="s">
        <v>291</v>
      </c>
      <c r="B82" s="79" t="s">
        <v>44</v>
      </c>
      <c r="C82" s="78">
        <v>72</v>
      </c>
      <c r="D82" s="78">
        <v>0.83</v>
      </c>
      <c r="E82" s="78">
        <v>71</v>
      </c>
      <c r="F82" s="78">
        <v>0.83</v>
      </c>
      <c r="G82" s="78">
        <v>72</v>
      </c>
      <c r="H82" s="78">
        <v>0.83</v>
      </c>
      <c r="I82" s="78">
        <v>72</v>
      </c>
      <c r="J82" s="78">
        <v>0.83</v>
      </c>
      <c r="K82" s="78">
        <v>72</v>
      </c>
      <c r="L82" s="78">
        <v>0.83</v>
      </c>
      <c r="M82" s="78">
        <v>72</v>
      </c>
      <c r="N82" s="78">
        <v>0.84</v>
      </c>
      <c r="O82" s="78">
        <v>72</v>
      </c>
      <c r="P82" s="78">
        <v>0.83</v>
      </c>
      <c r="Q82" s="78">
        <v>72</v>
      </c>
      <c r="R82" s="78">
        <v>0.83</v>
      </c>
      <c r="S82" s="78">
        <v>71</v>
      </c>
      <c r="T82" s="78">
        <v>0.82</v>
      </c>
      <c r="U82" s="78">
        <v>71</v>
      </c>
      <c r="V82" s="78">
        <v>0.82</v>
      </c>
      <c r="W82" s="78">
        <v>71</v>
      </c>
      <c r="X82" s="78">
        <v>0.82</v>
      </c>
      <c r="Y82" s="78">
        <v>71</v>
      </c>
      <c r="Z82" s="78">
        <v>0.82</v>
      </c>
      <c r="AA82" s="78">
        <v>71</v>
      </c>
      <c r="AB82" s="78">
        <v>0.82</v>
      </c>
      <c r="AC82" s="78">
        <v>71</v>
      </c>
      <c r="AD82" s="78">
        <v>0.82</v>
      </c>
      <c r="AE82" s="76"/>
      <c r="AF82" s="76"/>
      <c r="AG82" s="76"/>
      <c r="AH82" s="76"/>
      <c r="AI82" s="76"/>
      <c r="AJ82" s="76"/>
    </row>
    <row r="83" spans="1:36" s="77" customFormat="1" ht="11.25" x14ac:dyDescent="0.2">
      <c r="A83" s="78" t="s">
        <v>292</v>
      </c>
      <c r="B83" s="79" t="s">
        <v>46</v>
      </c>
      <c r="C83" s="78">
        <v>69</v>
      </c>
      <c r="D83" s="78">
        <v>1</v>
      </c>
      <c r="E83" s="78">
        <v>67</v>
      </c>
      <c r="F83" s="78">
        <v>1</v>
      </c>
      <c r="G83" s="78">
        <v>69</v>
      </c>
      <c r="H83" s="78">
        <v>1</v>
      </c>
      <c r="I83" s="78">
        <v>69</v>
      </c>
      <c r="J83" s="78">
        <v>1</v>
      </c>
      <c r="K83" s="78">
        <v>69</v>
      </c>
      <c r="L83" s="78">
        <v>1</v>
      </c>
      <c r="M83" s="78">
        <v>66</v>
      </c>
      <c r="N83" s="78">
        <v>1</v>
      </c>
      <c r="O83" s="78">
        <v>69</v>
      </c>
      <c r="P83" s="78">
        <v>1</v>
      </c>
      <c r="Q83" s="78">
        <v>69</v>
      </c>
      <c r="R83" s="78">
        <v>1</v>
      </c>
      <c r="S83" s="78">
        <v>69</v>
      </c>
      <c r="T83" s="78">
        <v>1</v>
      </c>
      <c r="U83" s="78">
        <v>69</v>
      </c>
      <c r="V83" s="78">
        <v>1</v>
      </c>
      <c r="W83" s="78">
        <v>68</v>
      </c>
      <c r="X83" s="78">
        <v>1</v>
      </c>
      <c r="Y83" s="78">
        <v>68</v>
      </c>
      <c r="Z83" s="78">
        <v>1</v>
      </c>
      <c r="AA83" s="78">
        <v>68</v>
      </c>
      <c r="AB83" s="78">
        <v>1</v>
      </c>
      <c r="AC83" s="78">
        <v>68</v>
      </c>
      <c r="AD83" s="78">
        <v>1</v>
      </c>
      <c r="AE83" s="76"/>
      <c r="AF83" s="76"/>
      <c r="AG83" s="76"/>
      <c r="AH83" s="76"/>
      <c r="AI83" s="76"/>
      <c r="AJ83" s="76"/>
    </row>
    <row r="84" spans="1:36" s="77" customFormat="1" ht="11.25" x14ac:dyDescent="0.2">
      <c r="A84" s="78" t="s">
        <v>293</v>
      </c>
      <c r="B84" s="79" t="s">
        <v>48</v>
      </c>
      <c r="C84" s="78">
        <v>59</v>
      </c>
      <c r="D84" s="78">
        <v>1.17</v>
      </c>
      <c r="E84" s="78">
        <v>60</v>
      </c>
      <c r="F84" s="78">
        <v>1.2</v>
      </c>
      <c r="G84" s="78">
        <v>59</v>
      </c>
      <c r="H84" s="78">
        <v>1.17</v>
      </c>
      <c r="I84" s="78">
        <v>59</v>
      </c>
      <c r="J84" s="78">
        <v>1.17</v>
      </c>
      <c r="K84" s="78">
        <v>59</v>
      </c>
      <c r="L84" s="78">
        <v>1.17</v>
      </c>
      <c r="M84" s="78">
        <v>61</v>
      </c>
      <c r="N84" s="78">
        <v>1.21</v>
      </c>
      <c r="O84" s="78">
        <v>59</v>
      </c>
      <c r="P84" s="78">
        <v>1.17</v>
      </c>
      <c r="Q84" s="78">
        <v>59</v>
      </c>
      <c r="R84" s="78">
        <v>1.17</v>
      </c>
      <c r="S84" s="78">
        <v>59</v>
      </c>
      <c r="T84" s="78">
        <v>1.17</v>
      </c>
      <c r="U84" s="78">
        <v>59</v>
      </c>
      <c r="V84" s="78">
        <v>1.17</v>
      </c>
      <c r="W84" s="78">
        <v>59</v>
      </c>
      <c r="X84" s="78">
        <v>1.18</v>
      </c>
      <c r="Y84" s="78">
        <v>59</v>
      </c>
      <c r="Z84" s="78">
        <v>1.18</v>
      </c>
      <c r="AA84" s="78">
        <v>59</v>
      </c>
      <c r="AB84" s="78">
        <v>1.18</v>
      </c>
      <c r="AC84" s="78">
        <v>59</v>
      </c>
      <c r="AD84" s="78">
        <v>1.18</v>
      </c>
      <c r="AE84" s="76"/>
      <c r="AF84" s="76"/>
      <c r="AG84" s="76"/>
      <c r="AH84" s="76"/>
      <c r="AI84" s="76"/>
      <c r="AJ84" s="76"/>
    </row>
    <row r="85" spans="1:36" s="77" customFormat="1" ht="11.25" x14ac:dyDescent="0.2">
      <c r="A85" s="78" t="s">
        <v>293</v>
      </c>
      <c r="B85" s="79" t="s">
        <v>49</v>
      </c>
      <c r="C85" s="78">
        <v>41</v>
      </c>
      <c r="D85" s="78">
        <v>0.82</v>
      </c>
      <c r="E85" s="78">
        <v>41</v>
      </c>
      <c r="F85" s="78">
        <v>0.82</v>
      </c>
      <c r="G85" s="78">
        <v>42</v>
      </c>
      <c r="H85" s="78">
        <v>0.84</v>
      </c>
      <c r="I85" s="78">
        <v>42</v>
      </c>
      <c r="J85" s="78">
        <v>0.84</v>
      </c>
      <c r="K85" s="78">
        <v>42</v>
      </c>
      <c r="L85" s="78">
        <v>0.84</v>
      </c>
      <c r="M85" s="78">
        <v>40</v>
      </c>
      <c r="N85" s="78">
        <v>0.8</v>
      </c>
      <c r="O85" s="78">
        <v>42</v>
      </c>
      <c r="P85" s="78">
        <v>0.84</v>
      </c>
      <c r="Q85" s="78">
        <v>42</v>
      </c>
      <c r="R85" s="78">
        <v>0.84</v>
      </c>
      <c r="S85" s="78">
        <v>42</v>
      </c>
      <c r="T85" s="78">
        <v>0.84</v>
      </c>
      <c r="U85" s="78">
        <v>42</v>
      </c>
      <c r="V85" s="78">
        <v>0.84</v>
      </c>
      <c r="W85" s="78">
        <v>41</v>
      </c>
      <c r="X85" s="78">
        <v>0.82</v>
      </c>
      <c r="Y85" s="78">
        <v>41</v>
      </c>
      <c r="Z85" s="78">
        <v>0.82</v>
      </c>
      <c r="AA85" s="78">
        <v>41</v>
      </c>
      <c r="AB85" s="78">
        <v>0.82</v>
      </c>
      <c r="AC85" s="78">
        <v>41</v>
      </c>
      <c r="AD85" s="78">
        <v>0.82</v>
      </c>
      <c r="AE85" s="76"/>
      <c r="AF85" s="76"/>
      <c r="AG85" s="76"/>
      <c r="AH85" s="76"/>
      <c r="AI85" s="76"/>
      <c r="AJ85" s="76"/>
    </row>
    <row r="86" spans="1:36" s="77" customFormat="1" ht="11.25" x14ac:dyDescent="0.2">
      <c r="A86" s="78" t="s">
        <v>293</v>
      </c>
      <c r="B86" s="79" t="s">
        <v>50</v>
      </c>
      <c r="C86" s="78">
        <v>65</v>
      </c>
      <c r="D86" s="78">
        <v>1.29</v>
      </c>
      <c r="E86" s="78">
        <v>64</v>
      </c>
      <c r="F86" s="78">
        <v>1.28</v>
      </c>
      <c r="G86" s="78">
        <v>64</v>
      </c>
      <c r="H86" s="78">
        <v>1.27</v>
      </c>
      <c r="I86" s="78">
        <v>64</v>
      </c>
      <c r="J86" s="78">
        <v>1.27</v>
      </c>
      <c r="K86" s="78">
        <v>64</v>
      </c>
      <c r="L86" s="78">
        <v>1.27</v>
      </c>
      <c r="M86" s="78">
        <v>65</v>
      </c>
      <c r="N86" s="78">
        <v>1.29</v>
      </c>
      <c r="O86" s="78">
        <v>64</v>
      </c>
      <c r="P86" s="78">
        <v>1.27</v>
      </c>
      <c r="Q86" s="78">
        <v>64</v>
      </c>
      <c r="R86" s="78">
        <v>1.27</v>
      </c>
      <c r="S86" s="78">
        <v>64</v>
      </c>
      <c r="T86" s="78">
        <v>1.27</v>
      </c>
      <c r="U86" s="78">
        <v>64</v>
      </c>
      <c r="V86" s="78">
        <v>1.27</v>
      </c>
      <c r="W86" s="78">
        <v>64</v>
      </c>
      <c r="X86" s="78">
        <v>1.28</v>
      </c>
      <c r="Y86" s="78">
        <v>64</v>
      </c>
      <c r="Z86" s="78">
        <v>1.28</v>
      </c>
      <c r="AA86" s="78">
        <v>64</v>
      </c>
      <c r="AB86" s="78">
        <v>1.28</v>
      </c>
      <c r="AC86" s="78">
        <v>64</v>
      </c>
      <c r="AD86" s="78">
        <v>1.28</v>
      </c>
      <c r="AE86" s="76"/>
      <c r="AF86" s="76"/>
      <c r="AG86" s="76"/>
      <c r="AH86" s="76"/>
      <c r="AI86" s="76"/>
      <c r="AJ86" s="76"/>
    </row>
    <row r="87" spans="1:36" s="77" customFormat="1" ht="11.25" x14ac:dyDescent="0.2">
      <c r="A87" s="78" t="s">
        <v>293</v>
      </c>
      <c r="B87" s="79" t="s">
        <v>51</v>
      </c>
      <c r="C87" s="78">
        <v>36</v>
      </c>
      <c r="D87" s="78">
        <v>0.72</v>
      </c>
      <c r="E87" s="78">
        <v>35</v>
      </c>
      <c r="F87" s="78">
        <v>0.7</v>
      </c>
      <c r="G87" s="78">
        <v>36</v>
      </c>
      <c r="H87" s="78">
        <v>0.72</v>
      </c>
      <c r="I87" s="78">
        <v>36</v>
      </c>
      <c r="J87" s="78">
        <v>0.72</v>
      </c>
      <c r="K87" s="78">
        <v>36</v>
      </c>
      <c r="L87" s="78">
        <v>0.72</v>
      </c>
      <c r="M87" s="78">
        <v>35</v>
      </c>
      <c r="N87" s="78">
        <v>0.7</v>
      </c>
      <c r="O87" s="78">
        <v>36</v>
      </c>
      <c r="P87" s="78">
        <v>0.72</v>
      </c>
      <c r="Q87" s="78">
        <v>36</v>
      </c>
      <c r="R87" s="78">
        <v>0.72</v>
      </c>
      <c r="S87" s="78">
        <v>36</v>
      </c>
      <c r="T87" s="78">
        <v>0.72</v>
      </c>
      <c r="U87" s="78">
        <v>36</v>
      </c>
      <c r="V87" s="78">
        <v>0.72</v>
      </c>
      <c r="W87" s="78">
        <v>36</v>
      </c>
      <c r="X87" s="78">
        <v>0.72</v>
      </c>
      <c r="Y87" s="78">
        <v>36</v>
      </c>
      <c r="Z87" s="78">
        <v>0.72</v>
      </c>
      <c r="AA87" s="78">
        <v>36</v>
      </c>
      <c r="AB87" s="78">
        <v>0.72</v>
      </c>
      <c r="AC87" s="78">
        <v>36</v>
      </c>
      <c r="AD87" s="78">
        <v>0.72</v>
      </c>
      <c r="AE87" s="76"/>
      <c r="AF87" s="76"/>
      <c r="AG87" s="76"/>
      <c r="AH87" s="76"/>
      <c r="AI87" s="76"/>
      <c r="AJ87" s="76"/>
    </row>
    <row r="88" spans="1:36" s="77" customFormat="1" ht="11.25" x14ac:dyDescent="0.2">
      <c r="A88" s="78" t="s">
        <v>294</v>
      </c>
      <c r="B88" s="79" t="s">
        <v>53</v>
      </c>
      <c r="C88" s="78">
        <v>59</v>
      </c>
      <c r="D88" s="78">
        <v>1.1499999999999999</v>
      </c>
      <c r="E88" s="78">
        <v>58</v>
      </c>
      <c r="F88" s="78">
        <v>1.1399999999999999</v>
      </c>
      <c r="G88" s="78">
        <v>57</v>
      </c>
      <c r="H88" s="78">
        <v>1.1100000000000001</v>
      </c>
      <c r="I88" s="78">
        <v>58</v>
      </c>
      <c r="J88" s="78">
        <v>1.1299999999999999</v>
      </c>
      <c r="K88" s="78">
        <v>59</v>
      </c>
      <c r="L88" s="78">
        <v>1.1499999999999999</v>
      </c>
      <c r="M88" s="78">
        <v>58</v>
      </c>
      <c r="N88" s="78">
        <v>1.1399999999999999</v>
      </c>
      <c r="O88" s="78">
        <v>58</v>
      </c>
      <c r="P88" s="78">
        <v>1.1200000000000001</v>
      </c>
      <c r="Q88" s="78">
        <v>58</v>
      </c>
      <c r="R88" s="78">
        <v>1.1299999999999999</v>
      </c>
      <c r="S88" s="78">
        <v>59</v>
      </c>
      <c r="T88" s="78">
        <v>1.1499999999999999</v>
      </c>
      <c r="U88" s="78">
        <v>59</v>
      </c>
      <c r="V88" s="78">
        <v>1.1499999999999999</v>
      </c>
      <c r="W88" s="78">
        <v>58</v>
      </c>
      <c r="X88" s="78">
        <v>1.1299999999999999</v>
      </c>
      <c r="Y88" s="78">
        <v>58</v>
      </c>
      <c r="Z88" s="78">
        <v>1.1299999999999999</v>
      </c>
      <c r="AA88" s="78">
        <v>58</v>
      </c>
      <c r="AB88" s="78">
        <v>1.1299999999999999</v>
      </c>
      <c r="AC88" s="78">
        <v>58</v>
      </c>
      <c r="AD88" s="78">
        <v>1.1299999999999999</v>
      </c>
      <c r="AE88" s="76"/>
      <c r="AF88" s="76"/>
      <c r="AG88" s="76"/>
      <c r="AH88" s="76"/>
      <c r="AI88" s="76"/>
      <c r="AJ88" s="76"/>
    </row>
    <row r="89" spans="1:36" s="77" customFormat="1" ht="11.25" x14ac:dyDescent="0.2">
      <c r="A89" s="78" t="s">
        <v>294</v>
      </c>
      <c r="B89" s="79" t="s">
        <v>54</v>
      </c>
      <c r="C89" s="78">
        <v>50</v>
      </c>
      <c r="D89" s="78">
        <v>0.97</v>
      </c>
      <c r="E89" s="78">
        <v>49</v>
      </c>
      <c r="F89" s="78">
        <v>0.96</v>
      </c>
      <c r="G89" s="78">
        <v>50</v>
      </c>
      <c r="H89" s="78">
        <v>0.98</v>
      </c>
      <c r="I89" s="78">
        <v>50</v>
      </c>
      <c r="J89" s="78">
        <v>0.97</v>
      </c>
      <c r="K89" s="78">
        <v>50</v>
      </c>
      <c r="L89" s="78">
        <v>0.97</v>
      </c>
      <c r="M89" s="78">
        <v>49</v>
      </c>
      <c r="N89" s="78">
        <v>0.96</v>
      </c>
      <c r="O89" s="78">
        <v>50</v>
      </c>
      <c r="P89" s="78">
        <v>0.97</v>
      </c>
      <c r="Q89" s="78">
        <v>50</v>
      </c>
      <c r="R89" s="78">
        <v>0.97</v>
      </c>
      <c r="S89" s="78">
        <v>50</v>
      </c>
      <c r="T89" s="78">
        <v>0.97</v>
      </c>
      <c r="U89" s="78">
        <v>50</v>
      </c>
      <c r="V89" s="78">
        <v>0.97</v>
      </c>
      <c r="W89" s="78">
        <v>50</v>
      </c>
      <c r="X89" s="78">
        <v>0.97</v>
      </c>
      <c r="Y89" s="78">
        <v>50</v>
      </c>
      <c r="Z89" s="78">
        <v>0.97</v>
      </c>
      <c r="AA89" s="78">
        <v>50</v>
      </c>
      <c r="AB89" s="78">
        <v>0.97</v>
      </c>
      <c r="AC89" s="78">
        <v>50</v>
      </c>
      <c r="AD89" s="78">
        <v>0.97</v>
      </c>
    </row>
    <row r="90" spans="1:36" s="77" customFormat="1" ht="11.25" x14ac:dyDescent="0.2">
      <c r="A90" s="78" t="s">
        <v>294</v>
      </c>
      <c r="B90" s="79" t="s">
        <v>55</v>
      </c>
      <c r="C90" s="78">
        <v>53</v>
      </c>
      <c r="D90" s="78">
        <v>1.03</v>
      </c>
      <c r="E90" s="78">
        <v>52</v>
      </c>
      <c r="F90" s="78">
        <v>1.02</v>
      </c>
      <c r="G90" s="78">
        <v>53</v>
      </c>
      <c r="H90" s="78">
        <v>1.04</v>
      </c>
      <c r="I90" s="78">
        <v>53</v>
      </c>
      <c r="J90" s="78">
        <v>1.03</v>
      </c>
      <c r="K90" s="78">
        <v>53</v>
      </c>
      <c r="L90" s="78">
        <v>1.03</v>
      </c>
      <c r="M90" s="78">
        <v>52</v>
      </c>
      <c r="N90" s="78">
        <v>1.02</v>
      </c>
      <c r="O90" s="78">
        <v>55</v>
      </c>
      <c r="P90" s="78">
        <v>1.06</v>
      </c>
      <c r="Q90" s="78">
        <v>53</v>
      </c>
      <c r="R90" s="78">
        <v>1.03</v>
      </c>
      <c r="S90" s="78">
        <v>53</v>
      </c>
      <c r="T90" s="78">
        <v>1.03</v>
      </c>
      <c r="U90" s="78">
        <v>53</v>
      </c>
      <c r="V90" s="78">
        <v>1.03</v>
      </c>
      <c r="W90" s="78">
        <v>53</v>
      </c>
      <c r="X90" s="78">
        <v>1.03</v>
      </c>
      <c r="Y90" s="78">
        <v>53</v>
      </c>
      <c r="Z90" s="78">
        <v>1.03</v>
      </c>
      <c r="AA90" s="78">
        <v>53</v>
      </c>
      <c r="AB90" s="78">
        <v>1.03</v>
      </c>
      <c r="AC90" s="78">
        <v>53</v>
      </c>
      <c r="AD90" s="78">
        <v>1.03</v>
      </c>
    </row>
    <row r="91" spans="1:36" s="77" customFormat="1" ht="11.25" x14ac:dyDescent="0.2">
      <c r="A91" s="78" t="s">
        <v>294</v>
      </c>
      <c r="B91" s="79" t="s">
        <v>56</v>
      </c>
      <c r="C91" s="78">
        <v>49</v>
      </c>
      <c r="D91" s="78">
        <v>0.95</v>
      </c>
      <c r="E91" s="78">
        <v>48</v>
      </c>
      <c r="F91" s="78">
        <v>0.94</v>
      </c>
      <c r="G91" s="78">
        <v>49</v>
      </c>
      <c r="H91" s="78">
        <v>0.96</v>
      </c>
      <c r="I91" s="78">
        <v>49</v>
      </c>
      <c r="J91" s="78">
        <v>0.95</v>
      </c>
      <c r="K91" s="78">
        <v>49</v>
      </c>
      <c r="L91" s="78">
        <v>0.95</v>
      </c>
      <c r="M91" s="78">
        <v>49</v>
      </c>
      <c r="N91" s="78">
        <v>0.96</v>
      </c>
      <c r="O91" s="78">
        <v>49</v>
      </c>
      <c r="P91" s="78">
        <v>0.95</v>
      </c>
      <c r="Q91" s="78">
        <v>49</v>
      </c>
      <c r="R91" s="78">
        <v>0.95</v>
      </c>
      <c r="S91" s="78">
        <v>49</v>
      </c>
      <c r="T91" s="78">
        <v>0.95</v>
      </c>
      <c r="U91" s="78">
        <v>49</v>
      </c>
      <c r="V91" s="78">
        <v>0.95</v>
      </c>
      <c r="W91" s="78">
        <v>49</v>
      </c>
      <c r="X91" s="78">
        <v>0.95</v>
      </c>
      <c r="Y91" s="78">
        <v>49</v>
      </c>
      <c r="Z91" s="78">
        <v>0.95</v>
      </c>
      <c r="AA91" s="78">
        <v>49</v>
      </c>
      <c r="AB91" s="78">
        <v>0.95</v>
      </c>
      <c r="AC91" s="78">
        <v>49</v>
      </c>
      <c r="AD91" s="78">
        <v>0.95</v>
      </c>
    </row>
    <row r="92" spans="1:36" s="77" customFormat="1" ht="11.25" x14ac:dyDescent="0.2">
      <c r="A92" s="78" t="s">
        <v>295</v>
      </c>
      <c r="B92" s="79" t="s">
        <v>58</v>
      </c>
      <c r="C92" s="78">
        <v>60</v>
      </c>
      <c r="D92" s="78">
        <v>1.24</v>
      </c>
      <c r="E92" s="78">
        <v>58</v>
      </c>
      <c r="F92" s="78">
        <v>1.21</v>
      </c>
      <c r="G92" s="78">
        <v>60</v>
      </c>
      <c r="H92" s="78">
        <v>1.26</v>
      </c>
      <c r="I92" s="78">
        <v>60</v>
      </c>
      <c r="J92" s="78">
        <v>1.26</v>
      </c>
      <c r="K92" s="78">
        <v>60</v>
      </c>
      <c r="L92" s="78">
        <v>1.26</v>
      </c>
      <c r="M92" s="78">
        <v>61</v>
      </c>
      <c r="N92" s="78">
        <v>1.26</v>
      </c>
      <c r="O92" s="78">
        <v>60</v>
      </c>
      <c r="P92" s="78">
        <v>1.26</v>
      </c>
      <c r="Q92" s="78">
        <v>60</v>
      </c>
      <c r="R92" s="78">
        <v>1.26</v>
      </c>
      <c r="S92" s="78">
        <v>60</v>
      </c>
      <c r="T92" s="78">
        <v>1.26</v>
      </c>
      <c r="U92" s="78">
        <v>60</v>
      </c>
      <c r="V92" s="78">
        <v>1.25</v>
      </c>
      <c r="W92" s="78">
        <v>60</v>
      </c>
      <c r="X92" s="78">
        <v>1.25</v>
      </c>
      <c r="Y92" s="78">
        <v>60</v>
      </c>
      <c r="Z92" s="78">
        <v>1.25</v>
      </c>
      <c r="AA92" s="78">
        <v>60</v>
      </c>
      <c r="AB92" s="78">
        <v>1.25</v>
      </c>
      <c r="AC92" s="78">
        <v>60</v>
      </c>
      <c r="AD92" s="78">
        <v>1.25</v>
      </c>
    </row>
    <row r="93" spans="1:36" s="77" customFormat="1" ht="11.25" x14ac:dyDescent="0.2">
      <c r="A93" s="78" t="s">
        <v>295</v>
      </c>
      <c r="B93" s="79" t="s">
        <v>59</v>
      </c>
      <c r="C93" s="78">
        <v>44</v>
      </c>
      <c r="D93" s="78">
        <v>0.91</v>
      </c>
      <c r="E93" s="78">
        <v>46</v>
      </c>
      <c r="F93" s="78">
        <v>0.96</v>
      </c>
      <c r="G93" s="78">
        <v>44</v>
      </c>
      <c r="H93" s="78">
        <v>0.92</v>
      </c>
      <c r="I93" s="78">
        <v>44</v>
      </c>
      <c r="J93" s="78">
        <v>0.92</v>
      </c>
      <c r="K93" s="78">
        <v>44</v>
      </c>
      <c r="L93" s="78">
        <v>0.92</v>
      </c>
      <c r="M93" s="78">
        <v>44</v>
      </c>
      <c r="N93" s="78">
        <v>0.91</v>
      </c>
      <c r="O93" s="78">
        <v>44</v>
      </c>
      <c r="P93" s="78">
        <v>0.92</v>
      </c>
      <c r="Q93" s="78">
        <v>44</v>
      </c>
      <c r="R93" s="78">
        <v>0.92</v>
      </c>
      <c r="S93" s="78">
        <v>44</v>
      </c>
      <c r="T93" s="78">
        <v>0.92</v>
      </c>
      <c r="U93" s="78">
        <v>44</v>
      </c>
      <c r="V93" s="78">
        <v>0.92</v>
      </c>
      <c r="W93" s="78">
        <v>44</v>
      </c>
      <c r="X93" s="78">
        <v>0.92</v>
      </c>
      <c r="Y93" s="78">
        <v>44</v>
      </c>
      <c r="Z93" s="78">
        <v>0.92</v>
      </c>
      <c r="AA93" s="78">
        <v>44</v>
      </c>
      <c r="AB93" s="78">
        <v>0.92</v>
      </c>
      <c r="AC93" s="78">
        <v>44</v>
      </c>
      <c r="AD93" s="78">
        <v>0.92</v>
      </c>
    </row>
    <row r="94" spans="1:36" s="77" customFormat="1" ht="11.25" x14ac:dyDescent="0.2">
      <c r="A94" s="78" t="s">
        <v>295</v>
      </c>
      <c r="B94" s="79" t="s">
        <v>60</v>
      </c>
      <c r="C94" s="78">
        <v>57</v>
      </c>
      <c r="D94" s="78">
        <v>1.18</v>
      </c>
      <c r="E94" s="78">
        <v>55</v>
      </c>
      <c r="F94" s="78">
        <v>1.1499999999999999</v>
      </c>
      <c r="G94" s="78">
        <v>55</v>
      </c>
      <c r="H94" s="78">
        <v>1.1499999999999999</v>
      </c>
      <c r="I94" s="78">
        <v>55</v>
      </c>
      <c r="J94" s="78">
        <v>1.1499999999999999</v>
      </c>
      <c r="K94" s="78">
        <v>55</v>
      </c>
      <c r="L94" s="78">
        <v>1.1499999999999999</v>
      </c>
      <c r="M94" s="78">
        <v>55</v>
      </c>
      <c r="N94" s="78">
        <v>1.1399999999999999</v>
      </c>
      <c r="O94" s="78">
        <v>55</v>
      </c>
      <c r="P94" s="78">
        <v>1.1499999999999999</v>
      </c>
      <c r="Q94" s="78">
        <v>55</v>
      </c>
      <c r="R94" s="78">
        <v>1.1499999999999999</v>
      </c>
      <c r="S94" s="78">
        <v>54</v>
      </c>
      <c r="T94" s="78">
        <v>1.1299999999999999</v>
      </c>
      <c r="U94" s="78">
        <v>55</v>
      </c>
      <c r="V94" s="78">
        <v>1.1499999999999999</v>
      </c>
      <c r="W94" s="78">
        <v>55</v>
      </c>
      <c r="X94" s="78">
        <v>1.1499999999999999</v>
      </c>
      <c r="Y94" s="78">
        <v>55</v>
      </c>
      <c r="Z94" s="78">
        <v>1.1499999999999999</v>
      </c>
      <c r="AA94" s="78">
        <v>55</v>
      </c>
      <c r="AB94" s="78">
        <v>1.1499999999999999</v>
      </c>
      <c r="AC94" s="78">
        <v>55</v>
      </c>
      <c r="AD94" s="78">
        <v>1.1499999999999999</v>
      </c>
    </row>
    <row r="95" spans="1:36" s="77" customFormat="1" ht="11.25" x14ac:dyDescent="0.2">
      <c r="A95" s="78" t="s">
        <v>295</v>
      </c>
      <c r="B95" s="79" t="s">
        <v>61</v>
      </c>
      <c r="C95" s="78">
        <v>32</v>
      </c>
      <c r="D95" s="78">
        <v>0.66</v>
      </c>
      <c r="E95" s="78">
        <v>32</v>
      </c>
      <c r="F95" s="78">
        <v>0.67</v>
      </c>
      <c r="G95" s="78">
        <v>32</v>
      </c>
      <c r="H95" s="78">
        <v>0.67</v>
      </c>
      <c r="I95" s="78">
        <v>32</v>
      </c>
      <c r="J95" s="78">
        <v>0.67</v>
      </c>
      <c r="K95" s="78">
        <v>32</v>
      </c>
      <c r="L95" s="78">
        <v>0.67</v>
      </c>
      <c r="M95" s="78">
        <v>33</v>
      </c>
      <c r="N95" s="78">
        <v>0.68</v>
      </c>
      <c r="O95" s="78">
        <v>32</v>
      </c>
      <c r="P95" s="78">
        <v>0.67</v>
      </c>
      <c r="Q95" s="78">
        <v>32</v>
      </c>
      <c r="R95" s="78">
        <v>0.67</v>
      </c>
      <c r="S95" s="78">
        <v>33</v>
      </c>
      <c r="T95" s="78">
        <v>0.69</v>
      </c>
      <c r="U95" s="78">
        <v>33</v>
      </c>
      <c r="V95" s="78">
        <v>0.69</v>
      </c>
      <c r="W95" s="78">
        <v>33</v>
      </c>
      <c r="X95" s="78">
        <v>0.69</v>
      </c>
      <c r="Y95" s="78">
        <v>33</v>
      </c>
      <c r="Z95" s="78">
        <v>0.69</v>
      </c>
      <c r="AA95" s="78">
        <v>33</v>
      </c>
      <c r="AB95" s="78">
        <v>0.69</v>
      </c>
      <c r="AC95" s="78">
        <v>33</v>
      </c>
      <c r="AD95" s="78">
        <v>0.69</v>
      </c>
    </row>
    <row r="96" spans="1:36" s="77" customFormat="1" ht="11.25" x14ac:dyDescent="0.2">
      <c r="A96" s="78" t="s">
        <v>296</v>
      </c>
      <c r="B96" s="79" t="s">
        <v>63</v>
      </c>
      <c r="C96" s="78">
        <v>52</v>
      </c>
      <c r="D96" s="78">
        <v>1.32</v>
      </c>
      <c r="E96" s="78">
        <v>52</v>
      </c>
      <c r="F96" s="78">
        <v>1.32</v>
      </c>
      <c r="G96" s="78">
        <v>52</v>
      </c>
      <c r="H96" s="78">
        <v>1.32</v>
      </c>
      <c r="I96" s="78">
        <v>52</v>
      </c>
      <c r="J96" s="78">
        <v>1.32</v>
      </c>
      <c r="K96" s="78">
        <v>52</v>
      </c>
      <c r="L96" s="78">
        <v>1.32</v>
      </c>
      <c r="M96" s="78">
        <v>52</v>
      </c>
      <c r="N96" s="78">
        <v>1.32</v>
      </c>
      <c r="O96" s="78">
        <v>52</v>
      </c>
      <c r="P96" s="78">
        <v>1.32</v>
      </c>
      <c r="Q96" s="78">
        <v>52</v>
      </c>
      <c r="R96" s="78">
        <v>1.32</v>
      </c>
      <c r="S96" s="78">
        <v>52</v>
      </c>
      <c r="T96" s="78">
        <v>1.32</v>
      </c>
      <c r="U96" s="78">
        <v>52</v>
      </c>
      <c r="V96" s="78">
        <v>1.32</v>
      </c>
      <c r="W96" s="78">
        <v>52</v>
      </c>
      <c r="X96" s="78">
        <v>1.32</v>
      </c>
      <c r="Y96" s="78">
        <v>52</v>
      </c>
      <c r="Z96" s="78">
        <v>1.32</v>
      </c>
      <c r="AA96" s="78">
        <v>52</v>
      </c>
      <c r="AB96" s="78">
        <v>1.32</v>
      </c>
      <c r="AC96" s="78">
        <v>52</v>
      </c>
      <c r="AD96" s="78">
        <v>1.32</v>
      </c>
    </row>
    <row r="97" spans="1:30" s="77" customFormat="1" ht="11.25" x14ac:dyDescent="0.2">
      <c r="A97" s="78" t="s">
        <v>296</v>
      </c>
      <c r="B97" s="79" t="s">
        <v>64</v>
      </c>
      <c r="C97" s="78">
        <v>40</v>
      </c>
      <c r="D97" s="78">
        <v>1.01</v>
      </c>
      <c r="E97" s="78">
        <v>40</v>
      </c>
      <c r="F97" s="78">
        <v>1.01</v>
      </c>
      <c r="G97" s="78">
        <v>40</v>
      </c>
      <c r="H97" s="78">
        <v>1.01</v>
      </c>
      <c r="I97" s="78">
        <v>40</v>
      </c>
      <c r="J97" s="78">
        <v>1.01</v>
      </c>
      <c r="K97" s="78">
        <v>40</v>
      </c>
      <c r="L97" s="78">
        <v>1.01</v>
      </c>
      <c r="M97" s="78">
        <v>40</v>
      </c>
      <c r="N97" s="78">
        <v>1.01</v>
      </c>
      <c r="O97" s="78">
        <v>40</v>
      </c>
      <c r="P97" s="78">
        <v>1.01</v>
      </c>
      <c r="Q97" s="78">
        <v>40</v>
      </c>
      <c r="R97" s="78">
        <v>1.01</v>
      </c>
      <c r="S97" s="78">
        <v>40</v>
      </c>
      <c r="T97" s="78">
        <v>1.01</v>
      </c>
      <c r="U97" s="78">
        <v>40</v>
      </c>
      <c r="V97" s="78">
        <v>1.01</v>
      </c>
      <c r="W97" s="78">
        <v>40</v>
      </c>
      <c r="X97" s="78">
        <v>1.01</v>
      </c>
      <c r="Y97" s="78">
        <v>40</v>
      </c>
      <c r="Z97" s="78">
        <v>1.01</v>
      </c>
      <c r="AA97" s="78">
        <v>40</v>
      </c>
      <c r="AB97" s="78">
        <v>1.01</v>
      </c>
      <c r="AC97" s="78">
        <v>40</v>
      </c>
      <c r="AD97" s="78">
        <v>1.01</v>
      </c>
    </row>
    <row r="98" spans="1:30" s="77" customFormat="1" ht="11.25" x14ac:dyDescent="0.2">
      <c r="A98" s="78" t="s">
        <v>296</v>
      </c>
      <c r="B98" s="79" t="s">
        <v>65</v>
      </c>
      <c r="C98" s="78">
        <v>42</v>
      </c>
      <c r="D98" s="78">
        <v>1.06</v>
      </c>
      <c r="E98" s="78">
        <v>42</v>
      </c>
      <c r="F98" s="78">
        <v>1.06</v>
      </c>
      <c r="G98" s="78">
        <v>42</v>
      </c>
      <c r="H98" s="78">
        <v>1.06</v>
      </c>
      <c r="I98" s="78">
        <v>42</v>
      </c>
      <c r="J98" s="78">
        <v>1.06</v>
      </c>
      <c r="K98" s="78">
        <v>42</v>
      </c>
      <c r="L98" s="78">
        <v>1.06</v>
      </c>
      <c r="M98" s="78">
        <v>41</v>
      </c>
      <c r="N98" s="78">
        <v>1.04</v>
      </c>
      <c r="O98" s="78">
        <v>42</v>
      </c>
      <c r="P98" s="78">
        <v>1.06</v>
      </c>
      <c r="Q98" s="78">
        <v>42</v>
      </c>
      <c r="R98" s="78">
        <v>1.06</v>
      </c>
      <c r="S98" s="78">
        <v>42</v>
      </c>
      <c r="T98" s="78">
        <v>1.06</v>
      </c>
      <c r="U98" s="78">
        <v>42</v>
      </c>
      <c r="V98" s="78">
        <v>1.06</v>
      </c>
      <c r="W98" s="78">
        <v>42</v>
      </c>
      <c r="X98" s="78">
        <v>1.06</v>
      </c>
      <c r="Y98" s="78">
        <v>42</v>
      </c>
      <c r="Z98" s="78">
        <v>1.06</v>
      </c>
      <c r="AA98" s="78">
        <v>42</v>
      </c>
      <c r="AB98" s="78">
        <v>1.06</v>
      </c>
      <c r="AC98" s="78">
        <v>42</v>
      </c>
      <c r="AD98" s="78">
        <v>1.06</v>
      </c>
    </row>
    <row r="99" spans="1:30" s="77" customFormat="1" ht="11.25" x14ac:dyDescent="0.2">
      <c r="A99" s="78" t="s">
        <v>296</v>
      </c>
      <c r="B99" s="79" t="s">
        <v>66</v>
      </c>
      <c r="C99" s="78">
        <v>24</v>
      </c>
      <c r="D99" s="78">
        <v>0.61</v>
      </c>
      <c r="E99" s="78">
        <v>24</v>
      </c>
      <c r="F99" s="78">
        <v>0.61</v>
      </c>
      <c r="G99" s="78">
        <v>24</v>
      </c>
      <c r="H99" s="78">
        <v>0.61</v>
      </c>
      <c r="I99" s="78">
        <v>24</v>
      </c>
      <c r="J99" s="78">
        <v>0.61</v>
      </c>
      <c r="K99" s="78">
        <v>24</v>
      </c>
      <c r="L99" s="78">
        <v>0.61</v>
      </c>
      <c r="M99" s="78">
        <v>25</v>
      </c>
      <c r="N99" s="78">
        <v>0.63</v>
      </c>
      <c r="O99" s="78">
        <v>24</v>
      </c>
      <c r="P99" s="78">
        <v>0.61</v>
      </c>
      <c r="Q99" s="78">
        <v>24</v>
      </c>
      <c r="R99" s="78">
        <v>0.61</v>
      </c>
      <c r="S99" s="78">
        <v>24</v>
      </c>
      <c r="T99" s="78">
        <v>0.61</v>
      </c>
      <c r="U99" s="78">
        <v>24</v>
      </c>
      <c r="V99" s="78">
        <v>0.61</v>
      </c>
      <c r="W99" s="78">
        <v>24</v>
      </c>
      <c r="X99" s="78">
        <v>0.61</v>
      </c>
      <c r="Y99" s="78">
        <v>24</v>
      </c>
      <c r="Z99" s="78">
        <v>0.61</v>
      </c>
      <c r="AA99" s="78">
        <v>24</v>
      </c>
      <c r="AB99" s="78">
        <v>0.61</v>
      </c>
      <c r="AC99" s="78">
        <v>24</v>
      </c>
      <c r="AD99" s="78">
        <v>0.61</v>
      </c>
    </row>
    <row r="100" spans="1:30" s="77" customFormat="1" ht="11.25" x14ac:dyDescent="0.2">
      <c r="A100" s="78" t="s">
        <v>297</v>
      </c>
      <c r="B100" s="79" t="s">
        <v>68</v>
      </c>
      <c r="C100" s="78">
        <v>74</v>
      </c>
      <c r="D100" s="78">
        <v>1.46</v>
      </c>
      <c r="E100" s="78">
        <v>75</v>
      </c>
      <c r="F100" s="78">
        <v>1.49</v>
      </c>
      <c r="G100" s="78">
        <v>76</v>
      </c>
      <c r="H100" s="78">
        <v>1.5</v>
      </c>
      <c r="I100" s="78">
        <v>76</v>
      </c>
      <c r="J100" s="78">
        <v>1.5</v>
      </c>
      <c r="K100" s="78">
        <v>76</v>
      </c>
      <c r="L100" s="78">
        <v>1.5</v>
      </c>
      <c r="M100" s="78">
        <v>71</v>
      </c>
      <c r="N100" s="78">
        <v>1.46</v>
      </c>
      <c r="O100" s="78">
        <v>77</v>
      </c>
      <c r="P100" s="78">
        <v>1.5</v>
      </c>
      <c r="Q100" s="78">
        <v>76</v>
      </c>
      <c r="R100" s="78">
        <v>1.5</v>
      </c>
      <c r="S100" s="78">
        <v>75</v>
      </c>
      <c r="T100" s="78">
        <v>1.47</v>
      </c>
      <c r="U100" s="78">
        <v>75</v>
      </c>
      <c r="V100" s="78">
        <v>1.48</v>
      </c>
      <c r="W100" s="78">
        <v>75</v>
      </c>
      <c r="X100" s="78">
        <v>1.48</v>
      </c>
      <c r="Y100" s="78">
        <v>75</v>
      </c>
      <c r="Z100" s="78">
        <v>1.48</v>
      </c>
      <c r="AA100" s="78">
        <v>75</v>
      </c>
      <c r="AB100" s="78">
        <v>1.48</v>
      </c>
      <c r="AC100" s="78">
        <v>75</v>
      </c>
      <c r="AD100" s="78">
        <v>1.48</v>
      </c>
    </row>
    <row r="101" spans="1:30" s="77" customFormat="1" ht="11.25" x14ac:dyDescent="0.2">
      <c r="A101" s="78" t="s">
        <v>297</v>
      </c>
      <c r="B101" s="79" t="s">
        <v>69</v>
      </c>
      <c r="C101" s="78">
        <v>54</v>
      </c>
      <c r="D101" s="78">
        <v>1.06</v>
      </c>
      <c r="E101" s="78">
        <v>52</v>
      </c>
      <c r="F101" s="78">
        <v>1.03</v>
      </c>
      <c r="G101" s="78">
        <v>53</v>
      </c>
      <c r="H101" s="78">
        <v>1.04</v>
      </c>
      <c r="I101" s="78">
        <v>53</v>
      </c>
      <c r="J101" s="78">
        <v>1.04</v>
      </c>
      <c r="K101" s="78">
        <v>53</v>
      </c>
      <c r="L101" s="78">
        <v>1.04</v>
      </c>
      <c r="M101" s="78">
        <v>52</v>
      </c>
      <c r="N101" s="78">
        <v>1.07</v>
      </c>
      <c r="O101" s="78">
        <v>54</v>
      </c>
      <c r="P101" s="78">
        <v>1.05</v>
      </c>
      <c r="Q101" s="78">
        <v>53</v>
      </c>
      <c r="R101" s="78">
        <v>1.04</v>
      </c>
      <c r="S101" s="78">
        <v>54</v>
      </c>
      <c r="T101" s="78">
        <v>1.06</v>
      </c>
      <c r="U101" s="78">
        <v>54</v>
      </c>
      <c r="V101" s="78">
        <v>1.06</v>
      </c>
      <c r="W101" s="78">
        <v>54</v>
      </c>
      <c r="X101" s="78">
        <v>1.06</v>
      </c>
      <c r="Y101" s="78">
        <v>54</v>
      </c>
      <c r="Z101" s="78">
        <v>1.06</v>
      </c>
      <c r="AA101" s="78">
        <v>54</v>
      </c>
      <c r="AB101" s="78">
        <v>1.06</v>
      </c>
      <c r="AC101" s="78">
        <v>54</v>
      </c>
      <c r="AD101" s="78">
        <v>1.06</v>
      </c>
    </row>
    <row r="102" spans="1:30" s="77" customFormat="1" ht="11.25" x14ac:dyDescent="0.2">
      <c r="A102" s="78" t="s">
        <v>297</v>
      </c>
      <c r="B102" s="79" t="s">
        <v>70</v>
      </c>
      <c r="C102" s="78">
        <v>49</v>
      </c>
      <c r="D102" s="78">
        <v>0.97</v>
      </c>
      <c r="E102" s="78">
        <v>48</v>
      </c>
      <c r="F102" s="78">
        <v>0.96</v>
      </c>
      <c r="G102" s="78">
        <v>48</v>
      </c>
      <c r="H102" s="78">
        <v>0.95</v>
      </c>
      <c r="I102" s="78">
        <v>48</v>
      </c>
      <c r="J102" s="78">
        <v>0.95</v>
      </c>
      <c r="K102" s="78">
        <v>48</v>
      </c>
      <c r="L102" s="78">
        <v>0.95</v>
      </c>
      <c r="M102" s="78">
        <v>47</v>
      </c>
      <c r="N102" s="78">
        <v>0.96</v>
      </c>
      <c r="O102" s="78">
        <v>49</v>
      </c>
      <c r="P102" s="78">
        <v>0.95</v>
      </c>
      <c r="Q102" s="78">
        <v>48</v>
      </c>
      <c r="R102" s="78">
        <v>0.95</v>
      </c>
      <c r="S102" s="78">
        <v>49</v>
      </c>
      <c r="T102" s="78">
        <v>0.96</v>
      </c>
      <c r="U102" s="78">
        <v>48</v>
      </c>
      <c r="V102" s="78">
        <v>0.95</v>
      </c>
      <c r="W102" s="78">
        <v>48</v>
      </c>
      <c r="X102" s="78">
        <v>0.95</v>
      </c>
      <c r="Y102" s="78">
        <v>48</v>
      </c>
      <c r="Z102" s="78">
        <v>0.95</v>
      </c>
      <c r="AA102" s="78">
        <v>48</v>
      </c>
      <c r="AB102" s="78">
        <v>0.95</v>
      </c>
      <c r="AC102" s="78">
        <v>48</v>
      </c>
      <c r="AD102" s="78">
        <v>0.95</v>
      </c>
    </row>
    <row r="103" spans="1:30" s="77" customFormat="1" ht="11.25" x14ac:dyDescent="0.2">
      <c r="A103" s="78" t="s">
        <v>297</v>
      </c>
      <c r="B103" s="79" t="s">
        <v>71</v>
      </c>
      <c r="C103" s="78">
        <v>26</v>
      </c>
      <c r="D103" s="78">
        <v>0.51</v>
      </c>
      <c r="E103" s="78">
        <v>26</v>
      </c>
      <c r="F103" s="78">
        <v>0.52</v>
      </c>
      <c r="G103" s="78">
        <v>26</v>
      </c>
      <c r="H103" s="78">
        <v>0.51</v>
      </c>
      <c r="I103" s="78">
        <v>26</v>
      </c>
      <c r="J103" s="78">
        <v>0.51</v>
      </c>
      <c r="K103" s="78">
        <v>26</v>
      </c>
      <c r="L103" s="78">
        <v>0.51</v>
      </c>
      <c r="M103" s="78">
        <v>25</v>
      </c>
      <c r="N103" s="78">
        <v>0.51</v>
      </c>
      <c r="O103" s="78">
        <v>26</v>
      </c>
      <c r="P103" s="78">
        <v>0.5</v>
      </c>
      <c r="Q103" s="78">
        <v>26</v>
      </c>
      <c r="R103" s="78">
        <v>0.51</v>
      </c>
      <c r="S103" s="78">
        <v>26</v>
      </c>
      <c r="T103" s="78">
        <v>0.51</v>
      </c>
      <c r="U103" s="78">
        <v>26</v>
      </c>
      <c r="V103" s="78">
        <v>0.51</v>
      </c>
      <c r="W103" s="78">
        <v>26</v>
      </c>
      <c r="X103" s="78">
        <v>0.51</v>
      </c>
      <c r="Y103" s="78">
        <v>26</v>
      </c>
      <c r="Z103" s="78">
        <v>0.51</v>
      </c>
      <c r="AA103" s="78">
        <v>26</v>
      </c>
      <c r="AB103" s="78">
        <v>0.51</v>
      </c>
      <c r="AC103" s="78">
        <v>26</v>
      </c>
      <c r="AD103" s="78">
        <v>0.51</v>
      </c>
    </row>
    <row r="104" spans="1:30" s="77" customFormat="1" ht="11.25" x14ac:dyDescent="0.2">
      <c r="A104" s="78" t="s">
        <v>298</v>
      </c>
      <c r="B104" s="79" t="s">
        <v>73</v>
      </c>
      <c r="C104" s="78">
        <v>68</v>
      </c>
      <c r="D104" s="78">
        <v>1.42</v>
      </c>
      <c r="E104" s="78">
        <v>69</v>
      </c>
      <c r="F104" s="78">
        <v>1.42</v>
      </c>
      <c r="G104" s="78">
        <v>69</v>
      </c>
      <c r="H104" s="78">
        <v>1.42</v>
      </c>
      <c r="I104" s="78">
        <v>68</v>
      </c>
      <c r="J104" s="78">
        <v>1.42</v>
      </c>
      <c r="K104" s="78">
        <v>68</v>
      </c>
      <c r="L104" s="78">
        <v>1.42</v>
      </c>
      <c r="M104" s="78">
        <v>68</v>
      </c>
      <c r="N104" s="78">
        <v>1.42</v>
      </c>
      <c r="O104" s="78">
        <v>69</v>
      </c>
      <c r="P104" s="78">
        <v>1.42</v>
      </c>
      <c r="Q104" s="78">
        <v>68</v>
      </c>
      <c r="R104" s="78">
        <v>1.42</v>
      </c>
      <c r="S104" s="78">
        <v>68</v>
      </c>
      <c r="T104" s="78">
        <v>1.42</v>
      </c>
      <c r="U104" s="78">
        <v>68</v>
      </c>
      <c r="V104" s="78">
        <v>1.42</v>
      </c>
      <c r="W104" s="78">
        <v>68</v>
      </c>
      <c r="X104" s="78">
        <v>1.42</v>
      </c>
      <c r="Y104" s="78">
        <v>68</v>
      </c>
      <c r="Z104" s="78">
        <v>1.42</v>
      </c>
      <c r="AA104" s="78">
        <v>68</v>
      </c>
      <c r="AB104" s="78">
        <v>1.42</v>
      </c>
      <c r="AC104" s="78">
        <v>68</v>
      </c>
      <c r="AD104" s="78">
        <v>1.42</v>
      </c>
    </row>
    <row r="105" spans="1:30" s="77" customFormat="1" ht="11.25" x14ac:dyDescent="0.2">
      <c r="A105" s="78" t="s">
        <v>298</v>
      </c>
      <c r="B105" s="79" t="s">
        <v>74</v>
      </c>
      <c r="C105" s="78">
        <v>28</v>
      </c>
      <c r="D105" s="78">
        <v>0.57999999999999996</v>
      </c>
      <c r="E105" s="78">
        <v>28</v>
      </c>
      <c r="F105" s="78">
        <v>0.57999999999999996</v>
      </c>
      <c r="G105" s="78">
        <v>28</v>
      </c>
      <c r="H105" s="78">
        <v>0.57999999999999996</v>
      </c>
      <c r="I105" s="78">
        <v>28</v>
      </c>
      <c r="J105" s="78">
        <v>0.57999999999999996</v>
      </c>
      <c r="K105" s="78">
        <v>28</v>
      </c>
      <c r="L105" s="78">
        <v>0.57999999999999996</v>
      </c>
      <c r="M105" s="78">
        <v>28</v>
      </c>
      <c r="N105" s="78">
        <v>0.57999999999999996</v>
      </c>
      <c r="O105" s="78">
        <v>28</v>
      </c>
      <c r="P105" s="78">
        <v>0.57999999999999996</v>
      </c>
      <c r="Q105" s="78">
        <v>28</v>
      </c>
      <c r="R105" s="78">
        <v>0.57999999999999996</v>
      </c>
      <c r="S105" s="78">
        <v>28</v>
      </c>
      <c r="T105" s="78">
        <v>0.57999999999999996</v>
      </c>
      <c r="U105" s="78">
        <v>28</v>
      </c>
      <c r="V105" s="78">
        <v>0.57999999999999996</v>
      </c>
      <c r="W105" s="78">
        <v>28</v>
      </c>
      <c r="X105" s="78">
        <v>0.57999999999999996</v>
      </c>
      <c r="Y105" s="78">
        <v>28</v>
      </c>
      <c r="Z105" s="78">
        <v>0.57999999999999996</v>
      </c>
      <c r="AA105" s="78">
        <v>28</v>
      </c>
      <c r="AB105" s="78">
        <v>0.57999999999999996</v>
      </c>
      <c r="AC105" s="78">
        <v>28</v>
      </c>
      <c r="AD105" s="78">
        <v>0.57999999999999996</v>
      </c>
    </row>
    <row r="106" spans="1:30" s="77" customFormat="1" ht="11.25" x14ac:dyDescent="0.2">
      <c r="A106" s="78" t="s">
        <v>299</v>
      </c>
      <c r="B106" s="80" t="s">
        <v>76</v>
      </c>
      <c r="C106" s="78">
        <v>3</v>
      </c>
      <c r="D106" s="78">
        <v>0.75</v>
      </c>
      <c r="E106" s="78">
        <v>3</v>
      </c>
      <c r="F106" s="78">
        <v>0.75</v>
      </c>
      <c r="G106" s="78">
        <v>3</v>
      </c>
      <c r="H106" s="78">
        <v>0.75</v>
      </c>
      <c r="I106" s="78">
        <v>3</v>
      </c>
      <c r="J106" s="78">
        <v>0.75</v>
      </c>
      <c r="K106" s="78">
        <v>3</v>
      </c>
      <c r="L106" s="78">
        <v>0.75</v>
      </c>
      <c r="M106" s="78">
        <v>3</v>
      </c>
      <c r="N106" s="78">
        <v>0.75</v>
      </c>
      <c r="O106" s="78">
        <v>3</v>
      </c>
      <c r="P106" s="78">
        <v>0.75</v>
      </c>
      <c r="Q106" s="78">
        <v>3</v>
      </c>
      <c r="R106" s="78">
        <v>0.75</v>
      </c>
      <c r="S106" s="78">
        <v>3</v>
      </c>
      <c r="T106" s="78">
        <v>0.75</v>
      </c>
      <c r="U106" s="78">
        <v>3</v>
      </c>
      <c r="V106" s="78">
        <v>0.75</v>
      </c>
      <c r="W106" s="78">
        <v>3</v>
      </c>
      <c r="X106" s="78">
        <v>0.75</v>
      </c>
      <c r="Y106" s="78">
        <v>3</v>
      </c>
      <c r="Z106" s="78">
        <v>0.75</v>
      </c>
      <c r="AA106" s="78">
        <v>3</v>
      </c>
      <c r="AB106" s="78">
        <v>0.75</v>
      </c>
      <c r="AC106" s="78">
        <v>3</v>
      </c>
      <c r="AD106" s="78">
        <v>0.75</v>
      </c>
    </row>
    <row r="107" spans="1:30" s="77" customFormat="1" ht="11.25" x14ac:dyDescent="0.2">
      <c r="A107" s="78" t="s">
        <v>299</v>
      </c>
      <c r="B107" s="80" t="s">
        <v>77</v>
      </c>
      <c r="C107" s="78">
        <v>3</v>
      </c>
      <c r="D107" s="78">
        <v>0.75</v>
      </c>
      <c r="E107" s="78">
        <v>2</v>
      </c>
      <c r="F107" s="78">
        <v>0.5</v>
      </c>
      <c r="G107" s="78">
        <v>3</v>
      </c>
      <c r="H107" s="78">
        <v>0.75</v>
      </c>
      <c r="I107" s="78">
        <v>3</v>
      </c>
      <c r="J107" s="78">
        <v>0.75</v>
      </c>
      <c r="K107" s="78">
        <v>3</v>
      </c>
      <c r="L107" s="78">
        <v>0.75</v>
      </c>
      <c r="M107" s="78">
        <v>3</v>
      </c>
      <c r="N107" s="78">
        <v>0.75</v>
      </c>
      <c r="O107" s="78">
        <v>3</v>
      </c>
      <c r="P107" s="78">
        <v>0.75</v>
      </c>
      <c r="Q107" s="78">
        <v>3</v>
      </c>
      <c r="R107" s="78">
        <v>0.75</v>
      </c>
      <c r="S107" s="78">
        <v>3</v>
      </c>
      <c r="T107" s="78">
        <v>0.75</v>
      </c>
      <c r="U107" s="78">
        <v>3</v>
      </c>
      <c r="V107" s="78">
        <v>0.75</v>
      </c>
      <c r="W107" s="78">
        <v>3</v>
      </c>
      <c r="X107" s="78">
        <v>0.75</v>
      </c>
      <c r="Y107" s="78">
        <v>3</v>
      </c>
      <c r="Z107" s="78">
        <v>0.75</v>
      </c>
      <c r="AA107" s="78">
        <v>3</v>
      </c>
      <c r="AB107" s="78">
        <v>0.75</v>
      </c>
      <c r="AC107" s="78">
        <v>3</v>
      </c>
      <c r="AD107" s="78">
        <v>0.75</v>
      </c>
    </row>
    <row r="108" spans="1:30" s="77" customFormat="1" ht="11.25" x14ac:dyDescent="0.2">
      <c r="A108" s="78" t="s">
        <v>300</v>
      </c>
      <c r="B108" s="79" t="s">
        <v>79</v>
      </c>
      <c r="C108" s="78">
        <v>63</v>
      </c>
      <c r="D108" s="78">
        <v>1.34</v>
      </c>
      <c r="E108" s="78">
        <v>63</v>
      </c>
      <c r="F108" s="78">
        <v>1.34</v>
      </c>
      <c r="G108" s="78">
        <v>64</v>
      </c>
      <c r="H108" s="78">
        <v>1.35</v>
      </c>
      <c r="I108" s="78">
        <v>64</v>
      </c>
      <c r="J108" s="78">
        <v>1.35</v>
      </c>
      <c r="K108" s="78">
        <v>64</v>
      </c>
      <c r="L108" s="78">
        <v>1.36</v>
      </c>
      <c r="M108" s="78">
        <v>65</v>
      </c>
      <c r="N108" s="78">
        <v>1.35</v>
      </c>
      <c r="O108" s="78">
        <v>64</v>
      </c>
      <c r="P108" s="78">
        <v>1.35</v>
      </c>
      <c r="Q108" s="78">
        <v>64</v>
      </c>
      <c r="R108" s="78">
        <v>1.35</v>
      </c>
      <c r="S108" s="78">
        <v>64</v>
      </c>
      <c r="T108" s="78">
        <v>1.35</v>
      </c>
      <c r="U108" s="78">
        <v>64</v>
      </c>
      <c r="V108" s="78">
        <v>1.35</v>
      </c>
      <c r="W108" s="78">
        <v>63</v>
      </c>
      <c r="X108" s="78">
        <v>1.34</v>
      </c>
      <c r="Y108" s="78">
        <v>63</v>
      </c>
      <c r="Z108" s="78">
        <v>1.34</v>
      </c>
      <c r="AA108" s="78">
        <v>63</v>
      </c>
      <c r="AB108" s="78">
        <v>1.34</v>
      </c>
      <c r="AC108" s="78">
        <v>63</v>
      </c>
      <c r="AD108" s="78">
        <v>1.34</v>
      </c>
    </row>
    <row r="109" spans="1:30" s="77" customFormat="1" ht="11.25" x14ac:dyDescent="0.2">
      <c r="A109" s="78" t="s">
        <v>300</v>
      </c>
      <c r="B109" s="79" t="s">
        <v>80</v>
      </c>
      <c r="C109" s="78">
        <v>31</v>
      </c>
      <c r="D109" s="78">
        <v>0.66</v>
      </c>
      <c r="E109" s="78">
        <v>31</v>
      </c>
      <c r="F109" s="78">
        <v>0.66</v>
      </c>
      <c r="G109" s="78">
        <v>31</v>
      </c>
      <c r="H109" s="78">
        <v>0.65</v>
      </c>
      <c r="I109" s="78">
        <v>31</v>
      </c>
      <c r="J109" s="78">
        <v>0.65</v>
      </c>
      <c r="K109" s="78">
        <v>30</v>
      </c>
      <c r="L109" s="78">
        <v>0.64</v>
      </c>
      <c r="M109" s="78">
        <v>31</v>
      </c>
      <c r="N109" s="78">
        <v>0.65</v>
      </c>
      <c r="O109" s="78">
        <v>31</v>
      </c>
      <c r="P109" s="78">
        <v>0.65</v>
      </c>
      <c r="Q109" s="78">
        <v>31</v>
      </c>
      <c r="R109" s="78">
        <v>0.65</v>
      </c>
      <c r="S109" s="78">
        <v>31</v>
      </c>
      <c r="T109" s="78">
        <v>0.65</v>
      </c>
      <c r="U109" s="78">
        <v>31</v>
      </c>
      <c r="V109" s="78">
        <v>0.65</v>
      </c>
      <c r="W109" s="78">
        <v>31</v>
      </c>
      <c r="X109" s="78">
        <v>0.66</v>
      </c>
      <c r="Y109" s="78">
        <v>31</v>
      </c>
      <c r="Z109" s="78">
        <v>0.66</v>
      </c>
      <c r="AA109" s="78">
        <v>31</v>
      </c>
      <c r="AB109" s="78">
        <v>0.66</v>
      </c>
      <c r="AC109" s="78">
        <v>31</v>
      </c>
      <c r="AD109" s="78">
        <v>0.66</v>
      </c>
    </row>
    <row r="110" spans="1:30" s="77" customFormat="1" ht="11.25" x14ac:dyDescent="0.2">
      <c r="A110" s="78" t="s">
        <v>301</v>
      </c>
      <c r="B110" s="79" t="s">
        <v>82</v>
      </c>
      <c r="C110" s="78">
        <v>89</v>
      </c>
      <c r="D110" s="78">
        <v>1.52</v>
      </c>
      <c r="E110" s="78">
        <v>87</v>
      </c>
      <c r="F110" s="78">
        <v>1.53</v>
      </c>
      <c r="G110" s="78">
        <v>90</v>
      </c>
      <c r="H110" s="78">
        <v>1.51</v>
      </c>
      <c r="I110" s="78">
        <v>90</v>
      </c>
      <c r="J110" s="78">
        <v>1.51</v>
      </c>
      <c r="K110" s="78">
        <v>91</v>
      </c>
      <c r="L110" s="78">
        <v>1.52</v>
      </c>
      <c r="M110" s="78">
        <v>90</v>
      </c>
      <c r="N110" s="78">
        <v>1.5</v>
      </c>
      <c r="O110" s="78">
        <v>91</v>
      </c>
      <c r="P110" s="78">
        <v>1.52</v>
      </c>
      <c r="Q110" s="78">
        <v>90</v>
      </c>
      <c r="R110" s="78">
        <v>1.51</v>
      </c>
      <c r="S110" s="78">
        <v>90</v>
      </c>
      <c r="T110" s="78">
        <v>1.53</v>
      </c>
      <c r="U110" s="78">
        <v>90</v>
      </c>
      <c r="V110" s="78">
        <v>1.53</v>
      </c>
      <c r="W110" s="78">
        <v>89</v>
      </c>
      <c r="X110" s="78">
        <v>1.52</v>
      </c>
      <c r="Y110" s="78">
        <v>89</v>
      </c>
      <c r="Z110" s="78">
        <v>1.52</v>
      </c>
      <c r="AA110" s="78">
        <v>89</v>
      </c>
      <c r="AB110" s="78">
        <v>1.52</v>
      </c>
      <c r="AC110" s="78">
        <v>89</v>
      </c>
      <c r="AD110" s="78">
        <v>1.52</v>
      </c>
    </row>
    <row r="111" spans="1:30" s="77" customFormat="1" ht="11.25" x14ac:dyDescent="0.2">
      <c r="A111" s="78" t="s">
        <v>301</v>
      </c>
      <c r="B111" s="79" t="s">
        <v>83</v>
      </c>
      <c r="C111" s="78">
        <v>28</v>
      </c>
      <c r="D111" s="78">
        <v>0.48</v>
      </c>
      <c r="E111" s="78">
        <v>27</v>
      </c>
      <c r="F111" s="78">
        <v>0.47</v>
      </c>
      <c r="G111" s="78">
        <v>29</v>
      </c>
      <c r="H111" s="78">
        <v>0.49</v>
      </c>
      <c r="I111" s="78">
        <v>29</v>
      </c>
      <c r="J111" s="78">
        <v>0.49</v>
      </c>
      <c r="K111" s="78">
        <v>29</v>
      </c>
      <c r="L111" s="78">
        <v>0.48</v>
      </c>
      <c r="M111" s="78">
        <v>30</v>
      </c>
      <c r="N111" s="78">
        <v>0.5</v>
      </c>
      <c r="O111" s="78">
        <v>29</v>
      </c>
      <c r="P111" s="78">
        <v>0.48</v>
      </c>
      <c r="Q111" s="78">
        <v>29</v>
      </c>
      <c r="R111" s="78">
        <v>0.49</v>
      </c>
      <c r="S111" s="78">
        <v>28</v>
      </c>
      <c r="T111" s="78">
        <v>0.47</v>
      </c>
      <c r="U111" s="78">
        <v>28</v>
      </c>
      <c r="V111" s="78">
        <v>0.47</v>
      </c>
      <c r="W111" s="78">
        <v>28</v>
      </c>
      <c r="X111" s="78">
        <v>0.48</v>
      </c>
      <c r="Y111" s="78">
        <v>28</v>
      </c>
      <c r="Z111" s="78">
        <v>0.48</v>
      </c>
      <c r="AA111" s="78">
        <v>28</v>
      </c>
      <c r="AB111" s="78">
        <v>0.48</v>
      </c>
      <c r="AC111" s="78">
        <v>28</v>
      </c>
      <c r="AD111" s="78">
        <v>0.48</v>
      </c>
    </row>
    <row r="112" spans="1:30" s="77" customFormat="1" ht="11.25" x14ac:dyDescent="0.2">
      <c r="A112" s="78" t="s">
        <v>302</v>
      </c>
      <c r="B112" s="79" t="s">
        <v>85</v>
      </c>
      <c r="C112" s="78">
        <v>59</v>
      </c>
      <c r="D112" s="78">
        <v>1.22</v>
      </c>
      <c r="E112" s="78">
        <v>60</v>
      </c>
      <c r="F112" s="78">
        <v>1.21</v>
      </c>
      <c r="G112" s="78">
        <v>58</v>
      </c>
      <c r="H112" s="78">
        <v>1.21</v>
      </c>
      <c r="I112" s="78">
        <v>58</v>
      </c>
      <c r="J112" s="78">
        <v>1.21</v>
      </c>
      <c r="K112" s="78">
        <v>58</v>
      </c>
      <c r="L112" s="78">
        <v>1.21</v>
      </c>
      <c r="M112" s="78">
        <v>59</v>
      </c>
      <c r="N112" s="78">
        <v>1.22</v>
      </c>
      <c r="O112" s="78">
        <v>58</v>
      </c>
      <c r="P112" s="78">
        <v>1.21</v>
      </c>
      <c r="Q112" s="78">
        <v>58</v>
      </c>
      <c r="R112" s="78">
        <v>1.21</v>
      </c>
      <c r="S112" s="78">
        <v>58</v>
      </c>
      <c r="T112" s="78">
        <v>1.21</v>
      </c>
      <c r="U112" s="78">
        <v>58</v>
      </c>
      <c r="V112" s="78">
        <v>1.21</v>
      </c>
      <c r="W112" s="78">
        <v>58</v>
      </c>
      <c r="X112" s="78">
        <v>1.21</v>
      </c>
      <c r="Y112" s="78">
        <v>58</v>
      </c>
      <c r="Z112" s="78">
        <v>1.21</v>
      </c>
      <c r="AA112" s="78">
        <v>58</v>
      </c>
      <c r="AB112" s="78">
        <v>1.21</v>
      </c>
      <c r="AC112" s="78">
        <v>58</v>
      </c>
      <c r="AD112" s="78">
        <v>1.21</v>
      </c>
    </row>
    <row r="113" spans="1:30" s="77" customFormat="1" ht="11.25" x14ac:dyDescent="0.2">
      <c r="A113" s="78" t="s">
        <v>302</v>
      </c>
      <c r="B113" s="79" t="s">
        <v>86</v>
      </c>
      <c r="C113" s="78">
        <v>38</v>
      </c>
      <c r="D113" s="78">
        <v>0.78</v>
      </c>
      <c r="E113" s="78">
        <v>39</v>
      </c>
      <c r="F113" s="78">
        <v>0.79</v>
      </c>
      <c r="G113" s="78">
        <v>38</v>
      </c>
      <c r="H113" s="78">
        <v>0.79</v>
      </c>
      <c r="I113" s="78">
        <v>38</v>
      </c>
      <c r="J113" s="78">
        <v>0.79</v>
      </c>
      <c r="K113" s="78">
        <v>38</v>
      </c>
      <c r="L113" s="78">
        <v>0.79</v>
      </c>
      <c r="M113" s="78">
        <v>38</v>
      </c>
      <c r="N113" s="78">
        <v>0.78</v>
      </c>
      <c r="O113" s="78">
        <v>38</v>
      </c>
      <c r="P113" s="78">
        <v>0.79</v>
      </c>
      <c r="Q113" s="78">
        <v>38</v>
      </c>
      <c r="R113" s="78">
        <v>0.79</v>
      </c>
      <c r="S113" s="78">
        <v>38</v>
      </c>
      <c r="T113" s="78">
        <v>0.79</v>
      </c>
      <c r="U113" s="78">
        <v>38</v>
      </c>
      <c r="V113" s="78">
        <v>0.79</v>
      </c>
      <c r="W113" s="78">
        <v>38</v>
      </c>
      <c r="X113" s="78">
        <v>0.79</v>
      </c>
      <c r="Y113" s="78">
        <v>38</v>
      </c>
      <c r="Z113" s="78">
        <v>0.79</v>
      </c>
      <c r="AA113" s="78">
        <v>38</v>
      </c>
      <c r="AB113" s="78">
        <v>0.79</v>
      </c>
      <c r="AC113" s="78">
        <v>38</v>
      </c>
      <c r="AD113" s="78">
        <v>0.79</v>
      </c>
    </row>
    <row r="114" spans="1:30" s="77" customFormat="1" ht="11.25" x14ac:dyDescent="0.2">
      <c r="A114" s="78" t="s">
        <v>303</v>
      </c>
      <c r="B114" s="79" t="s">
        <v>88</v>
      </c>
      <c r="C114" s="78">
        <v>73</v>
      </c>
      <c r="D114" s="78">
        <v>1.1499999999999999</v>
      </c>
      <c r="E114" s="78">
        <v>73</v>
      </c>
      <c r="F114" s="78">
        <v>1.1599999999999999</v>
      </c>
      <c r="G114" s="78">
        <v>73</v>
      </c>
      <c r="H114" s="78">
        <v>1.1499999999999999</v>
      </c>
      <c r="I114" s="78">
        <v>73</v>
      </c>
      <c r="J114" s="78">
        <v>1.1499999999999999</v>
      </c>
      <c r="K114" s="78">
        <v>73</v>
      </c>
      <c r="L114" s="78">
        <v>1.1499999999999999</v>
      </c>
      <c r="M114" s="78">
        <v>71</v>
      </c>
      <c r="N114" s="78">
        <v>1.1499999999999999</v>
      </c>
      <c r="O114" s="78">
        <v>74</v>
      </c>
      <c r="P114" s="78">
        <v>1.1599999999999999</v>
      </c>
      <c r="Q114" s="78">
        <v>73</v>
      </c>
      <c r="R114" s="78">
        <v>1.1499999999999999</v>
      </c>
      <c r="S114" s="78">
        <v>73</v>
      </c>
      <c r="T114" s="78">
        <v>1.1499999999999999</v>
      </c>
      <c r="U114" s="78">
        <v>73</v>
      </c>
      <c r="V114" s="78">
        <v>1.1499999999999999</v>
      </c>
      <c r="W114" s="78">
        <v>72</v>
      </c>
      <c r="X114" s="78">
        <v>1.1499999999999999</v>
      </c>
      <c r="Y114" s="78">
        <v>72</v>
      </c>
      <c r="Z114" s="78">
        <v>1.1499999999999999</v>
      </c>
      <c r="AA114" s="78">
        <v>72</v>
      </c>
      <c r="AB114" s="78">
        <v>1.1499999999999999</v>
      </c>
      <c r="AC114" s="78">
        <v>72</v>
      </c>
      <c r="AD114" s="78">
        <v>1.1499999999999999</v>
      </c>
    </row>
    <row r="115" spans="1:30" s="77" customFormat="1" ht="11.25" x14ac:dyDescent="0.2">
      <c r="A115" s="78" t="s">
        <v>303</v>
      </c>
      <c r="B115" s="79" t="s">
        <v>89</v>
      </c>
      <c r="C115" s="78">
        <v>54</v>
      </c>
      <c r="D115" s="78">
        <v>0.85</v>
      </c>
      <c r="E115" s="78">
        <v>53</v>
      </c>
      <c r="F115" s="78">
        <v>0.84</v>
      </c>
      <c r="G115" s="78">
        <v>54</v>
      </c>
      <c r="H115" s="78">
        <v>0.85</v>
      </c>
      <c r="I115" s="78">
        <v>54</v>
      </c>
      <c r="J115" s="78">
        <v>0.85</v>
      </c>
      <c r="K115" s="78">
        <v>54</v>
      </c>
      <c r="L115" s="78">
        <v>0.85</v>
      </c>
      <c r="M115" s="78">
        <v>53</v>
      </c>
      <c r="N115" s="78">
        <v>0.85</v>
      </c>
      <c r="O115" s="78">
        <v>54</v>
      </c>
      <c r="P115" s="78">
        <v>0.84</v>
      </c>
      <c r="Q115" s="78">
        <v>54</v>
      </c>
      <c r="R115" s="78">
        <v>0.85</v>
      </c>
      <c r="S115" s="78">
        <v>54</v>
      </c>
      <c r="T115" s="78">
        <v>0.85</v>
      </c>
      <c r="U115" s="78">
        <v>54</v>
      </c>
      <c r="V115" s="78">
        <v>0.85</v>
      </c>
      <c r="W115" s="78">
        <v>53</v>
      </c>
      <c r="X115" s="78">
        <v>0.85</v>
      </c>
      <c r="Y115" s="78">
        <v>53</v>
      </c>
      <c r="Z115" s="78">
        <v>0.85</v>
      </c>
      <c r="AA115" s="78">
        <v>53</v>
      </c>
      <c r="AB115" s="78">
        <v>0.85</v>
      </c>
      <c r="AC115" s="78">
        <v>53</v>
      </c>
      <c r="AD115" s="78">
        <v>0.85</v>
      </c>
    </row>
    <row r="116" spans="1:30" s="77" customFormat="1" ht="11.25" x14ac:dyDescent="0.2">
      <c r="A116" s="78" t="s">
        <v>304</v>
      </c>
      <c r="B116" s="79" t="s">
        <v>91</v>
      </c>
      <c r="C116" s="78">
        <v>65</v>
      </c>
      <c r="D116" s="78">
        <v>1.2</v>
      </c>
      <c r="E116" s="78">
        <v>66</v>
      </c>
      <c r="F116" s="78">
        <v>1.21</v>
      </c>
      <c r="G116" s="78">
        <v>66</v>
      </c>
      <c r="H116" s="78">
        <v>1.2</v>
      </c>
      <c r="I116" s="78">
        <v>66</v>
      </c>
      <c r="J116" s="78">
        <v>1.2</v>
      </c>
      <c r="K116" s="78">
        <v>66</v>
      </c>
      <c r="L116" s="78">
        <v>1.2</v>
      </c>
      <c r="M116" s="78">
        <v>65</v>
      </c>
      <c r="N116" s="78">
        <v>1.2</v>
      </c>
      <c r="O116" s="78">
        <v>66</v>
      </c>
      <c r="P116" s="78">
        <v>1.2</v>
      </c>
      <c r="Q116" s="78">
        <v>66</v>
      </c>
      <c r="R116" s="78">
        <v>1.2</v>
      </c>
      <c r="S116" s="78">
        <v>66</v>
      </c>
      <c r="T116" s="78">
        <v>1.2</v>
      </c>
      <c r="U116" s="78">
        <v>66</v>
      </c>
      <c r="V116" s="78">
        <v>1.2</v>
      </c>
      <c r="W116" s="78">
        <v>65</v>
      </c>
      <c r="X116" s="78">
        <v>1.2</v>
      </c>
      <c r="Y116" s="78">
        <v>65</v>
      </c>
      <c r="Z116" s="78">
        <v>1.2</v>
      </c>
      <c r="AA116" s="78">
        <v>65</v>
      </c>
      <c r="AB116" s="78">
        <v>1.2</v>
      </c>
      <c r="AC116" s="78">
        <v>65</v>
      </c>
      <c r="AD116" s="78">
        <v>1.2</v>
      </c>
    </row>
    <row r="117" spans="1:30" s="77" customFormat="1" ht="11.25" x14ac:dyDescent="0.2">
      <c r="A117" s="78" t="s">
        <v>304</v>
      </c>
      <c r="B117" s="79" t="s">
        <v>92</v>
      </c>
      <c r="C117" s="78">
        <v>43</v>
      </c>
      <c r="D117" s="78">
        <v>0.8</v>
      </c>
      <c r="E117" s="78">
        <v>43</v>
      </c>
      <c r="F117" s="78">
        <v>0.79</v>
      </c>
      <c r="G117" s="78">
        <v>44</v>
      </c>
      <c r="H117" s="78">
        <v>0.8</v>
      </c>
      <c r="I117" s="78">
        <v>44</v>
      </c>
      <c r="J117" s="78">
        <v>0.8</v>
      </c>
      <c r="K117" s="78">
        <v>44</v>
      </c>
      <c r="L117" s="78">
        <v>0.8</v>
      </c>
      <c r="M117" s="78">
        <v>43</v>
      </c>
      <c r="N117" s="78">
        <v>0.8</v>
      </c>
      <c r="O117" s="78">
        <v>44</v>
      </c>
      <c r="P117" s="78">
        <v>0.8</v>
      </c>
      <c r="Q117" s="78">
        <v>44</v>
      </c>
      <c r="R117" s="78">
        <v>0.8</v>
      </c>
      <c r="S117" s="78">
        <v>44</v>
      </c>
      <c r="T117" s="78">
        <v>0.8</v>
      </c>
      <c r="U117" s="78">
        <v>44</v>
      </c>
      <c r="V117" s="78">
        <v>0.8</v>
      </c>
      <c r="W117" s="78">
        <v>43</v>
      </c>
      <c r="X117" s="78">
        <v>0.8</v>
      </c>
      <c r="Y117" s="78">
        <v>43</v>
      </c>
      <c r="Z117" s="78">
        <v>0.8</v>
      </c>
      <c r="AA117" s="78">
        <v>43</v>
      </c>
      <c r="AB117" s="78">
        <v>0.8</v>
      </c>
      <c r="AC117" s="78">
        <v>43</v>
      </c>
      <c r="AD117" s="78">
        <v>0.8</v>
      </c>
    </row>
    <row r="118" spans="1:30" s="77" customFormat="1" ht="11.25" x14ac:dyDescent="0.2">
      <c r="A118" s="78" t="s">
        <v>305</v>
      </c>
      <c r="B118" s="79" t="s">
        <v>94</v>
      </c>
      <c r="C118" s="78">
        <v>101</v>
      </c>
      <c r="D118" s="78">
        <v>1.31</v>
      </c>
      <c r="E118" s="78">
        <v>101</v>
      </c>
      <c r="F118" s="78">
        <v>1.31</v>
      </c>
      <c r="G118" s="78">
        <v>100</v>
      </c>
      <c r="H118" s="78">
        <v>1.32</v>
      </c>
      <c r="I118" s="78">
        <v>100</v>
      </c>
      <c r="J118" s="78">
        <v>1.32</v>
      </c>
      <c r="K118" s="78">
        <v>100</v>
      </c>
      <c r="L118" s="78">
        <v>1.32</v>
      </c>
      <c r="M118" s="78">
        <v>101</v>
      </c>
      <c r="N118" s="78">
        <v>1.32</v>
      </c>
      <c r="O118" s="78">
        <v>100</v>
      </c>
      <c r="P118" s="78">
        <v>1.32</v>
      </c>
      <c r="Q118" s="78">
        <v>100</v>
      </c>
      <c r="R118" s="78">
        <v>1.32</v>
      </c>
      <c r="S118" s="78">
        <v>100</v>
      </c>
      <c r="T118" s="78">
        <v>1.32</v>
      </c>
      <c r="U118" s="78">
        <v>100</v>
      </c>
      <c r="V118" s="78">
        <v>1.32</v>
      </c>
      <c r="W118" s="78">
        <v>100</v>
      </c>
      <c r="X118" s="78">
        <v>1.32</v>
      </c>
      <c r="Y118" s="78">
        <v>100</v>
      </c>
      <c r="Z118" s="78">
        <v>1.32</v>
      </c>
      <c r="AA118" s="78">
        <v>100</v>
      </c>
      <c r="AB118" s="78">
        <v>1.32</v>
      </c>
      <c r="AC118" s="78">
        <v>100</v>
      </c>
      <c r="AD118" s="78">
        <v>1.32</v>
      </c>
    </row>
    <row r="119" spans="1:30" s="77" customFormat="1" ht="11.25" x14ac:dyDescent="0.2">
      <c r="A119" s="78" t="s">
        <v>305</v>
      </c>
      <c r="B119" s="79" t="s">
        <v>95</v>
      </c>
      <c r="C119" s="78">
        <v>53</v>
      </c>
      <c r="D119" s="78">
        <v>0.69</v>
      </c>
      <c r="E119" s="78">
        <v>53</v>
      </c>
      <c r="F119" s="78">
        <v>0.69</v>
      </c>
      <c r="G119" s="78">
        <v>52</v>
      </c>
      <c r="H119" s="78">
        <v>0.68</v>
      </c>
      <c r="I119" s="78">
        <v>52</v>
      </c>
      <c r="J119" s="78">
        <v>0.68</v>
      </c>
      <c r="K119" s="78">
        <v>52</v>
      </c>
      <c r="L119" s="78">
        <v>0.68</v>
      </c>
      <c r="M119" s="78">
        <v>52</v>
      </c>
      <c r="N119" s="78">
        <v>0.68</v>
      </c>
      <c r="O119" s="78">
        <v>52</v>
      </c>
      <c r="P119" s="78">
        <v>0.68</v>
      </c>
      <c r="Q119" s="78">
        <v>52</v>
      </c>
      <c r="R119" s="78">
        <v>0.68</v>
      </c>
      <c r="S119" s="78">
        <v>52</v>
      </c>
      <c r="T119" s="78">
        <v>0.68</v>
      </c>
      <c r="U119" s="78">
        <v>52</v>
      </c>
      <c r="V119" s="78">
        <v>0.68</v>
      </c>
      <c r="W119" s="78">
        <v>51</v>
      </c>
      <c r="X119" s="78">
        <v>0.68</v>
      </c>
      <c r="Y119" s="78">
        <v>51</v>
      </c>
      <c r="Z119" s="78">
        <v>0.68</v>
      </c>
      <c r="AA119" s="78">
        <v>51</v>
      </c>
      <c r="AB119" s="78">
        <v>0.68</v>
      </c>
      <c r="AC119" s="78">
        <v>51</v>
      </c>
      <c r="AD119" s="78">
        <v>0.68</v>
      </c>
    </row>
    <row r="120" spans="1:30" s="77" customFormat="1" ht="11.25" x14ac:dyDescent="0.2">
      <c r="A120" s="78" t="s">
        <v>306</v>
      </c>
      <c r="B120" s="79" t="s">
        <v>97</v>
      </c>
      <c r="C120" s="78">
        <v>28</v>
      </c>
      <c r="D120" s="78">
        <v>1.27</v>
      </c>
      <c r="E120" s="78">
        <v>28</v>
      </c>
      <c r="F120" s="78">
        <v>1.22</v>
      </c>
      <c r="G120" s="78">
        <v>28</v>
      </c>
      <c r="H120" s="78">
        <v>1.27</v>
      </c>
      <c r="I120" s="78">
        <v>28</v>
      </c>
      <c r="J120" s="78">
        <v>1.27</v>
      </c>
      <c r="K120" s="78">
        <v>28</v>
      </c>
      <c r="L120" s="78">
        <v>1.27</v>
      </c>
      <c r="M120" s="78">
        <v>28</v>
      </c>
      <c r="N120" s="78">
        <v>1.27</v>
      </c>
      <c r="O120" s="78">
        <v>28</v>
      </c>
      <c r="P120" s="78">
        <v>1.27</v>
      </c>
      <c r="Q120" s="78">
        <v>28</v>
      </c>
      <c r="R120" s="78">
        <v>1.27</v>
      </c>
      <c r="S120" s="78">
        <v>28</v>
      </c>
      <c r="T120" s="78">
        <v>1.27</v>
      </c>
      <c r="U120" s="78">
        <v>28</v>
      </c>
      <c r="V120" s="78">
        <v>1.27</v>
      </c>
      <c r="W120" s="78">
        <v>28</v>
      </c>
      <c r="X120" s="78">
        <v>1.27</v>
      </c>
      <c r="Y120" s="78">
        <v>28</v>
      </c>
      <c r="Z120" s="78">
        <v>1.27</v>
      </c>
      <c r="AA120" s="78">
        <v>28</v>
      </c>
      <c r="AB120" s="78">
        <v>1.27</v>
      </c>
      <c r="AC120" s="78">
        <v>28</v>
      </c>
      <c r="AD120" s="78">
        <v>1.27</v>
      </c>
    </row>
    <row r="121" spans="1:30" s="77" customFormat="1" ht="11.25" x14ac:dyDescent="0.2">
      <c r="A121" s="78" t="s">
        <v>306</v>
      </c>
      <c r="B121" s="79" t="s">
        <v>98</v>
      </c>
      <c r="C121" s="78">
        <v>16</v>
      </c>
      <c r="D121" s="78">
        <v>0.73</v>
      </c>
      <c r="E121" s="78">
        <v>18</v>
      </c>
      <c r="F121" s="78">
        <v>0.78</v>
      </c>
      <c r="G121" s="78">
        <v>16</v>
      </c>
      <c r="H121" s="78">
        <v>0.73</v>
      </c>
      <c r="I121" s="78">
        <v>16</v>
      </c>
      <c r="J121" s="78">
        <v>0.73</v>
      </c>
      <c r="K121" s="78">
        <v>16</v>
      </c>
      <c r="L121" s="78">
        <v>0.73</v>
      </c>
      <c r="M121" s="78">
        <v>16</v>
      </c>
      <c r="N121" s="78">
        <v>0.73</v>
      </c>
      <c r="O121" s="78">
        <v>16</v>
      </c>
      <c r="P121" s="78">
        <v>0.73</v>
      </c>
      <c r="Q121" s="78">
        <v>16</v>
      </c>
      <c r="R121" s="78">
        <v>0.73</v>
      </c>
      <c r="S121" s="78">
        <v>16</v>
      </c>
      <c r="T121" s="78">
        <v>0.73</v>
      </c>
      <c r="U121" s="78">
        <v>16</v>
      </c>
      <c r="V121" s="78">
        <v>0.73</v>
      </c>
      <c r="W121" s="78">
        <v>16</v>
      </c>
      <c r="X121" s="78">
        <v>0.73</v>
      </c>
      <c r="Y121" s="78">
        <v>16</v>
      </c>
      <c r="Z121" s="78">
        <v>0.73</v>
      </c>
      <c r="AA121" s="78">
        <v>16</v>
      </c>
      <c r="AB121" s="78">
        <v>0.73</v>
      </c>
      <c r="AC121" s="78">
        <v>16</v>
      </c>
      <c r="AD121" s="78">
        <v>0.73</v>
      </c>
    </row>
    <row r="122" spans="1:30" s="77" customFormat="1" ht="11.25" x14ac:dyDescent="0.2">
      <c r="A122" s="78" t="s">
        <v>299</v>
      </c>
      <c r="B122" s="79" t="s">
        <v>99</v>
      </c>
      <c r="C122" s="78">
        <v>6</v>
      </c>
      <c r="D122" s="78">
        <v>1.5</v>
      </c>
      <c r="E122" s="78">
        <v>7</v>
      </c>
      <c r="F122" s="78">
        <v>1.75</v>
      </c>
      <c r="G122" s="78">
        <v>6</v>
      </c>
      <c r="H122" s="78">
        <v>1.5</v>
      </c>
      <c r="I122" s="78">
        <v>6</v>
      </c>
      <c r="J122" s="78">
        <v>1.5</v>
      </c>
      <c r="K122" s="78">
        <v>6</v>
      </c>
      <c r="L122" s="78">
        <v>1.5</v>
      </c>
      <c r="M122" s="78">
        <v>6</v>
      </c>
      <c r="N122" s="78">
        <v>1.5</v>
      </c>
      <c r="O122" s="78">
        <v>6</v>
      </c>
      <c r="P122" s="78">
        <v>1.5</v>
      </c>
      <c r="Q122" s="78">
        <v>6</v>
      </c>
      <c r="R122" s="78">
        <v>1.5</v>
      </c>
      <c r="S122" s="78">
        <v>6</v>
      </c>
      <c r="T122" s="78">
        <v>1.5</v>
      </c>
      <c r="U122" s="78">
        <v>6</v>
      </c>
      <c r="V122" s="78">
        <v>1.5</v>
      </c>
      <c r="W122" s="78">
        <v>6</v>
      </c>
      <c r="X122" s="78">
        <v>1.5</v>
      </c>
      <c r="Y122" s="78">
        <v>6</v>
      </c>
      <c r="Z122" s="78">
        <v>1.5</v>
      </c>
      <c r="AA122" s="78">
        <v>6</v>
      </c>
      <c r="AB122" s="78">
        <v>1.5</v>
      </c>
      <c r="AC122" s="78">
        <v>6</v>
      </c>
      <c r="AD122" s="78">
        <v>1.5</v>
      </c>
    </row>
    <row r="123" spans="1:30" s="77" customFormat="1" ht="11.25" x14ac:dyDescent="0.2">
      <c r="A123" s="78" t="s">
        <v>307</v>
      </c>
      <c r="B123" s="79" t="s">
        <v>101</v>
      </c>
      <c r="C123" s="78">
        <v>48</v>
      </c>
      <c r="D123" s="78">
        <v>1</v>
      </c>
      <c r="E123" s="78">
        <v>48</v>
      </c>
      <c r="F123" s="78">
        <v>1</v>
      </c>
      <c r="G123" s="78">
        <v>48</v>
      </c>
      <c r="H123" s="78">
        <v>1</v>
      </c>
      <c r="I123" s="78">
        <v>48</v>
      </c>
      <c r="J123" s="78">
        <v>1</v>
      </c>
      <c r="K123" s="78">
        <v>48</v>
      </c>
      <c r="L123" s="78">
        <v>1</v>
      </c>
      <c r="M123" s="78">
        <v>50</v>
      </c>
      <c r="N123" s="78">
        <v>1</v>
      </c>
      <c r="O123" s="78">
        <v>48</v>
      </c>
      <c r="P123" s="78">
        <v>1</v>
      </c>
      <c r="Q123" s="78">
        <v>48</v>
      </c>
      <c r="R123" s="78">
        <v>1</v>
      </c>
      <c r="S123" s="78">
        <v>48</v>
      </c>
      <c r="T123" s="78">
        <v>1</v>
      </c>
      <c r="U123" s="78">
        <v>48</v>
      </c>
      <c r="V123" s="78">
        <v>1</v>
      </c>
      <c r="W123" s="78">
        <v>48</v>
      </c>
      <c r="X123" s="78">
        <v>1</v>
      </c>
      <c r="Y123" s="78">
        <v>48</v>
      </c>
      <c r="Z123" s="78">
        <v>1</v>
      </c>
      <c r="AA123" s="78">
        <v>48</v>
      </c>
      <c r="AB123" s="78">
        <v>1</v>
      </c>
      <c r="AC123" s="78">
        <v>48</v>
      </c>
      <c r="AD123" s="78">
        <v>1</v>
      </c>
    </row>
    <row r="124" spans="1:30" s="77" customFormat="1" ht="11.25" x14ac:dyDescent="0.2">
      <c r="A124" s="78" t="s">
        <v>308</v>
      </c>
      <c r="B124" s="79" t="s">
        <v>103</v>
      </c>
      <c r="C124" s="78">
        <v>37</v>
      </c>
      <c r="D124" s="78">
        <v>1.1299999999999999</v>
      </c>
      <c r="E124" s="78">
        <v>37</v>
      </c>
      <c r="F124" s="78">
        <v>1.1299999999999999</v>
      </c>
      <c r="G124" s="78">
        <v>37</v>
      </c>
      <c r="H124" s="78">
        <v>1.1299999999999999</v>
      </c>
      <c r="I124" s="78">
        <v>37</v>
      </c>
      <c r="J124" s="78">
        <v>1.1299999999999999</v>
      </c>
      <c r="K124" s="78">
        <v>37</v>
      </c>
      <c r="L124" s="78">
        <v>1.1299999999999999</v>
      </c>
      <c r="M124" s="78">
        <v>36</v>
      </c>
      <c r="N124" s="78">
        <v>1.0900000000000001</v>
      </c>
      <c r="O124" s="78">
        <v>37</v>
      </c>
      <c r="P124" s="78">
        <v>1.1299999999999999</v>
      </c>
      <c r="Q124" s="78">
        <v>37</v>
      </c>
      <c r="R124" s="78">
        <v>1.1299999999999999</v>
      </c>
      <c r="S124" s="78">
        <v>37</v>
      </c>
      <c r="T124" s="78">
        <v>1.1299999999999999</v>
      </c>
      <c r="U124" s="78">
        <v>37</v>
      </c>
      <c r="V124" s="78">
        <v>1.1299999999999999</v>
      </c>
      <c r="W124" s="78">
        <v>36</v>
      </c>
      <c r="X124" s="78">
        <v>1.1100000000000001</v>
      </c>
      <c r="Y124" s="78">
        <v>36</v>
      </c>
      <c r="Z124" s="78">
        <v>1.1100000000000001</v>
      </c>
      <c r="AA124" s="78">
        <v>36</v>
      </c>
      <c r="AB124" s="78">
        <v>1.1100000000000001</v>
      </c>
      <c r="AC124" s="78">
        <v>36</v>
      </c>
      <c r="AD124" s="78">
        <v>1.1100000000000001</v>
      </c>
    </row>
    <row r="125" spans="1:30" s="77" customFormat="1" ht="11.25" x14ac:dyDescent="0.2">
      <c r="A125" s="78" t="s">
        <v>308</v>
      </c>
      <c r="B125" s="79" t="s">
        <v>104</v>
      </c>
      <c r="C125" s="78">
        <v>26</v>
      </c>
      <c r="D125" s="78">
        <v>0.8</v>
      </c>
      <c r="E125" s="78">
        <v>26</v>
      </c>
      <c r="F125" s="78">
        <v>0.8</v>
      </c>
      <c r="G125" s="78">
        <v>26</v>
      </c>
      <c r="H125" s="78">
        <v>0.8</v>
      </c>
      <c r="I125" s="78">
        <v>26</v>
      </c>
      <c r="J125" s="78">
        <v>0.8</v>
      </c>
      <c r="K125" s="78">
        <v>26</v>
      </c>
      <c r="L125" s="78">
        <v>0.8</v>
      </c>
      <c r="M125" s="78">
        <v>27</v>
      </c>
      <c r="N125" s="78">
        <v>0.82</v>
      </c>
      <c r="O125" s="78">
        <v>26</v>
      </c>
      <c r="P125" s="78">
        <v>0.8</v>
      </c>
      <c r="Q125" s="78">
        <v>26</v>
      </c>
      <c r="R125" s="78">
        <v>0.8</v>
      </c>
      <c r="S125" s="78">
        <v>26</v>
      </c>
      <c r="T125" s="78">
        <v>0.8</v>
      </c>
      <c r="U125" s="78">
        <v>26</v>
      </c>
      <c r="V125" s="78">
        <v>0.8</v>
      </c>
      <c r="W125" s="78">
        <v>26</v>
      </c>
      <c r="X125" s="78">
        <v>0.8</v>
      </c>
      <c r="Y125" s="78">
        <v>26</v>
      </c>
      <c r="Z125" s="78">
        <v>0.8</v>
      </c>
      <c r="AA125" s="78">
        <v>26</v>
      </c>
      <c r="AB125" s="78">
        <v>0.8</v>
      </c>
      <c r="AC125" s="78">
        <v>26</v>
      </c>
      <c r="AD125" s="78">
        <v>0.8</v>
      </c>
    </row>
    <row r="126" spans="1:30" s="77" customFormat="1" ht="11.25" x14ac:dyDescent="0.2">
      <c r="A126" s="78" t="s">
        <v>308</v>
      </c>
      <c r="B126" s="79" t="s">
        <v>105</v>
      </c>
      <c r="C126" s="78">
        <v>42</v>
      </c>
      <c r="D126" s="78">
        <v>1.29</v>
      </c>
      <c r="E126" s="78">
        <v>42</v>
      </c>
      <c r="F126" s="78">
        <v>1.29</v>
      </c>
      <c r="G126" s="78">
        <v>42</v>
      </c>
      <c r="H126" s="78">
        <v>1.29</v>
      </c>
      <c r="I126" s="78">
        <v>42</v>
      </c>
      <c r="J126" s="78">
        <v>1.29</v>
      </c>
      <c r="K126" s="78">
        <v>42</v>
      </c>
      <c r="L126" s="78">
        <v>1.29</v>
      </c>
      <c r="M126" s="78">
        <v>43</v>
      </c>
      <c r="N126" s="78">
        <v>1.3</v>
      </c>
      <c r="O126" s="78">
        <v>42</v>
      </c>
      <c r="P126" s="78">
        <v>1.29</v>
      </c>
      <c r="Q126" s="78">
        <v>42</v>
      </c>
      <c r="R126" s="78">
        <v>1.29</v>
      </c>
      <c r="S126" s="78">
        <v>42</v>
      </c>
      <c r="T126" s="78">
        <v>1.29</v>
      </c>
      <c r="U126" s="78">
        <v>42</v>
      </c>
      <c r="V126" s="78">
        <v>1.29</v>
      </c>
      <c r="W126" s="78">
        <v>42</v>
      </c>
      <c r="X126" s="78">
        <v>1.29</v>
      </c>
      <c r="Y126" s="78">
        <v>42</v>
      </c>
      <c r="Z126" s="78">
        <v>1.29</v>
      </c>
      <c r="AA126" s="78">
        <v>42</v>
      </c>
      <c r="AB126" s="78">
        <v>1.29</v>
      </c>
      <c r="AC126" s="78">
        <v>42</v>
      </c>
      <c r="AD126" s="78">
        <v>1.29</v>
      </c>
    </row>
    <row r="127" spans="1:30" s="77" customFormat="1" ht="11.25" x14ac:dyDescent="0.2">
      <c r="A127" s="78" t="s">
        <v>308</v>
      </c>
      <c r="B127" s="79" t="s">
        <v>106</v>
      </c>
      <c r="C127" s="78">
        <v>26</v>
      </c>
      <c r="D127" s="78">
        <v>0.8</v>
      </c>
      <c r="E127" s="78">
        <v>26</v>
      </c>
      <c r="F127" s="78">
        <v>0.8</v>
      </c>
      <c r="G127" s="78">
        <v>26</v>
      </c>
      <c r="H127" s="78">
        <v>0.8</v>
      </c>
      <c r="I127" s="78">
        <v>26</v>
      </c>
      <c r="J127" s="78">
        <v>0.8</v>
      </c>
      <c r="K127" s="78">
        <v>26</v>
      </c>
      <c r="L127" s="78">
        <v>0.8</v>
      </c>
      <c r="M127" s="78">
        <v>27</v>
      </c>
      <c r="N127" s="78">
        <v>0.82</v>
      </c>
      <c r="O127" s="78">
        <v>26</v>
      </c>
      <c r="P127" s="78">
        <v>0.8</v>
      </c>
      <c r="Q127" s="78">
        <v>26</v>
      </c>
      <c r="R127" s="78">
        <v>0.8</v>
      </c>
      <c r="S127" s="78">
        <v>26</v>
      </c>
      <c r="T127" s="78">
        <v>0.8</v>
      </c>
      <c r="U127" s="78">
        <v>26</v>
      </c>
      <c r="V127" s="78">
        <v>0.8</v>
      </c>
      <c r="W127" s="78">
        <v>26</v>
      </c>
      <c r="X127" s="78">
        <v>0.8</v>
      </c>
      <c r="Y127" s="78">
        <v>26</v>
      </c>
      <c r="Z127" s="78">
        <v>0.8</v>
      </c>
      <c r="AA127" s="78">
        <v>26</v>
      </c>
      <c r="AB127" s="78">
        <v>0.8</v>
      </c>
      <c r="AC127" s="78">
        <v>26</v>
      </c>
      <c r="AD127" s="78">
        <v>0.8</v>
      </c>
    </row>
    <row r="128" spans="1:30" s="77" customFormat="1" ht="11.25" x14ac:dyDescent="0.2">
      <c r="A128" s="78" t="s">
        <v>308</v>
      </c>
      <c r="B128" s="79" t="s">
        <v>107</v>
      </c>
      <c r="C128" s="78">
        <v>57</v>
      </c>
      <c r="D128" s="78">
        <v>1.1100000000000001</v>
      </c>
      <c r="E128" s="78">
        <v>57</v>
      </c>
      <c r="F128" s="78">
        <v>1.1200000000000001</v>
      </c>
      <c r="G128" s="78">
        <v>57</v>
      </c>
      <c r="H128" s="78">
        <v>1.1100000000000001</v>
      </c>
      <c r="I128" s="78">
        <v>57</v>
      </c>
      <c r="J128" s="78">
        <v>1.1100000000000001</v>
      </c>
      <c r="K128" s="78">
        <v>57</v>
      </c>
      <c r="L128" s="78">
        <v>1.1100000000000001</v>
      </c>
      <c r="M128" s="78">
        <v>56</v>
      </c>
      <c r="N128" s="78">
        <v>1.1000000000000001</v>
      </c>
      <c r="O128" s="78">
        <v>57</v>
      </c>
      <c r="P128" s="78">
        <v>1.1000000000000001</v>
      </c>
      <c r="Q128" s="78">
        <v>57</v>
      </c>
      <c r="R128" s="78">
        <v>1.1100000000000001</v>
      </c>
      <c r="S128" s="78">
        <v>57</v>
      </c>
      <c r="T128" s="78">
        <v>1.1100000000000001</v>
      </c>
      <c r="U128" s="78">
        <v>57</v>
      </c>
      <c r="V128" s="78">
        <v>1.1100000000000001</v>
      </c>
      <c r="W128" s="78">
        <v>57</v>
      </c>
      <c r="X128" s="78">
        <v>1.1100000000000001</v>
      </c>
      <c r="Y128" s="78">
        <v>57</v>
      </c>
      <c r="Z128" s="78">
        <v>1.1100000000000001</v>
      </c>
      <c r="AA128" s="78">
        <v>57</v>
      </c>
      <c r="AB128" s="78">
        <v>1.1100000000000001</v>
      </c>
      <c r="AC128" s="78">
        <v>57</v>
      </c>
      <c r="AD128" s="78">
        <v>1.1100000000000001</v>
      </c>
    </row>
    <row r="129" spans="1:30" s="77" customFormat="1" ht="11.25" x14ac:dyDescent="0.2">
      <c r="A129" s="78" t="s">
        <v>308</v>
      </c>
      <c r="B129" s="79" t="s">
        <v>108</v>
      </c>
      <c r="C129" s="78">
        <v>41</v>
      </c>
      <c r="D129" s="78">
        <v>0.8</v>
      </c>
      <c r="E129" s="78">
        <v>42</v>
      </c>
      <c r="F129" s="78">
        <v>0.82</v>
      </c>
      <c r="G129" s="78">
        <v>41</v>
      </c>
      <c r="H129" s="78">
        <v>0.8</v>
      </c>
      <c r="I129" s="78">
        <v>41</v>
      </c>
      <c r="J129" s="78">
        <v>0.8</v>
      </c>
      <c r="K129" s="78">
        <v>41</v>
      </c>
      <c r="L129" s="78">
        <v>0.8</v>
      </c>
      <c r="M129" s="78">
        <v>41</v>
      </c>
      <c r="N129" s="78">
        <v>0.81</v>
      </c>
      <c r="O129" s="78">
        <v>41</v>
      </c>
      <c r="P129" s="78">
        <v>0.79</v>
      </c>
      <c r="Q129" s="78">
        <v>41</v>
      </c>
      <c r="R129" s="78">
        <v>0.8</v>
      </c>
      <c r="S129" s="78">
        <v>41</v>
      </c>
      <c r="T129" s="78">
        <v>0.8</v>
      </c>
      <c r="U129" s="78">
        <v>41</v>
      </c>
      <c r="V129" s="78">
        <v>0.8</v>
      </c>
      <c r="W129" s="78">
        <v>41</v>
      </c>
      <c r="X129" s="78">
        <v>0.8</v>
      </c>
      <c r="Y129" s="78">
        <v>41</v>
      </c>
      <c r="Z129" s="78">
        <v>0.8</v>
      </c>
      <c r="AA129" s="78">
        <v>41</v>
      </c>
      <c r="AB129" s="78">
        <v>0.8</v>
      </c>
      <c r="AC129" s="78">
        <v>41</v>
      </c>
      <c r="AD129" s="78">
        <v>0.8</v>
      </c>
    </row>
    <row r="130" spans="1:30" s="77" customFormat="1" ht="11.25" x14ac:dyDescent="0.2">
      <c r="A130" s="78" t="s">
        <v>294</v>
      </c>
      <c r="B130" s="79" t="s">
        <v>109</v>
      </c>
      <c r="C130" s="78">
        <v>38</v>
      </c>
      <c r="D130" s="78">
        <v>1.1599999999999999</v>
      </c>
      <c r="E130" s="78">
        <v>38</v>
      </c>
      <c r="F130" s="78">
        <v>1.1599999999999999</v>
      </c>
      <c r="G130" s="78">
        <v>38</v>
      </c>
      <c r="H130" s="78">
        <v>1.1599999999999999</v>
      </c>
      <c r="I130" s="78">
        <v>38</v>
      </c>
      <c r="J130" s="78">
        <v>1.1599999999999999</v>
      </c>
      <c r="K130" s="78">
        <v>38</v>
      </c>
      <c r="L130" s="78">
        <v>1.1599999999999999</v>
      </c>
      <c r="M130" s="78">
        <v>38</v>
      </c>
      <c r="N130" s="78">
        <v>1.1499999999999999</v>
      </c>
      <c r="O130" s="78">
        <v>38</v>
      </c>
      <c r="P130" s="78">
        <v>1.1599999999999999</v>
      </c>
      <c r="Q130" s="78">
        <v>38</v>
      </c>
      <c r="R130" s="78">
        <v>1.1599999999999999</v>
      </c>
      <c r="S130" s="78">
        <v>38</v>
      </c>
      <c r="T130" s="78">
        <v>1.1599999999999999</v>
      </c>
      <c r="U130" s="78">
        <v>38</v>
      </c>
      <c r="V130" s="78">
        <v>1.1599999999999999</v>
      </c>
      <c r="W130" s="78">
        <v>38</v>
      </c>
      <c r="X130" s="78">
        <v>1.17</v>
      </c>
      <c r="Y130" s="78">
        <v>38</v>
      </c>
      <c r="Z130" s="78">
        <v>1.17</v>
      </c>
      <c r="AA130" s="78">
        <v>38</v>
      </c>
      <c r="AB130" s="78">
        <v>1.17</v>
      </c>
      <c r="AC130" s="78">
        <v>38</v>
      </c>
      <c r="AD130" s="78">
        <v>1.17</v>
      </c>
    </row>
    <row r="131" spans="1:30" s="77" customFormat="1" ht="11.25" x14ac:dyDescent="0.2">
      <c r="A131" s="78" t="s">
        <v>294</v>
      </c>
      <c r="B131" s="79" t="s">
        <v>110</v>
      </c>
      <c r="C131" s="78">
        <v>27</v>
      </c>
      <c r="D131" s="78">
        <v>0.83</v>
      </c>
      <c r="E131" s="78">
        <v>27</v>
      </c>
      <c r="F131" s="78">
        <v>0.83</v>
      </c>
      <c r="G131" s="78">
        <v>27</v>
      </c>
      <c r="H131" s="78">
        <v>0.83</v>
      </c>
      <c r="I131" s="78">
        <v>27</v>
      </c>
      <c r="J131" s="78">
        <v>0.83</v>
      </c>
      <c r="K131" s="78">
        <v>27</v>
      </c>
      <c r="L131" s="78">
        <v>0.83</v>
      </c>
      <c r="M131" s="78">
        <v>27</v>
      </c>
      <c r="N131" s="78">
        <v>0.82</v>
      </c>
      <c r="O131" s="78">
        <v>27</v>
      </c>
      <c r="P131" s="78">
        <v>0.83</v>
      </c>
      <c r="Q131" s="78">
        <v>27</v>
      </c>
      <c r="R131" s="78">
        <v>0.83</v>
      </c>
      <c r="S131" s="78">
        <v>27</v>
      </c>
      <c r="T131" s="78">
        <v>0.83</v>
      </c>
      <c r="U131" s="78">
        <v>27</v>
      </c>
      <c r="V131" s="78">
        <v>0.83</v>
      </c>
      <c r="W131" s="78">
        <v>27</v>
      </c>
      <c r="X131" s="78">
        <v>0.83</v>
      </c>
      <c r="Y131" s="78">
        <v>27</v>
      </c>
      <c r="Z131" s="78">
        <v>0.83</v>
      </c>
      <c r="AA131" s="78">
        <v>27</v>
      </c>
      <c r="AB131" s="78">
        <v>0.83</v>
      </c>
      <c r="AC131" s="78">
        <v>27</v>
      </c>
      <c r="AD131" s="78">
        <v>0.83</v>
      </c>
    </row>
    <row r="132" spans="1:30" s="77" customFormat="1" ht="11.25" x14ac:dyDescent="0.2">
      <c r="A132" s="78" t="s">
        <v>309</v>
      </c>
      <c r="B132" s="79" t="s">
        <v>112</v>
      </c>
      <c r="C132" s="78">
        <v>76</v>
      </c>
      <c r="D132" s="78">
        <v>1.27</v>
      </c>
      <c r="E132" s="78">
        <v>76</v>
      </c>
      <c r="F132" s="78">
        <v>1.26</v>
      </c>
      <c r="G132" s="78">
        <v>76</v>
      </c>
      <c r="H132" s="78">
        <v>1.27</v>
      </c>
      <c r="I132" s="78">
        <v>76</v>
      </c>
      <c r="J132" s="78">
        <v>1.27</v>
      </c>
      <c r="K132" s="78">
        <v>76</v>
      </c>
      <c r="L132" s="78">
        <v>1.27</v>
      </c>
      <c r="M132" s="78">
        <v>73</v>
      </c>
      <c r="N132" s="78">
        <v>1.25</v>
      </c>
      <c r="O132" s="78">
        <v>77</v>
      </c>
      <c r="P132" s="78">
        <v>1.27</v>
      </c>
      <c r="Q132" s="78">
        <v>76</v>
      </c>
      <c r="R132" s="78">
        <v>1.27</v>
      </c>
      <c r="S132" s="78">
        <v>76</v>
      </c>
      <c r="T132" s="78">
        <v>1.27</v>
      </c>
      <c r="U132" s="78">
        <v>76</v>
      </c>
      <c r="V132" s="78">
        <v>1.27</v>
      </c>
      <c r="W132" s="78">
        <v>76</v>
      </c>
      <c r="X132" s="78">
        <v>1.27</v>
      </c>
      <c r="Y132" s="78">
        <v>76</v>
      </c>
      <c r="Z132" s="78">
        <v>1.27</v>
      </c>
      <c r="AA132" s="78">
        <v>76</v>
      </c>
      <c r="AB132" s="78">
        <v>1.27</v>
      </c>
      <c r="AC132" s="78">
        <v>76</v>
      </c>
      <c r="AD132" s="78">
        <v>1.27</v>
      </c>
    </row>
    <row r="133" spans="1:30" s="77" customFormat="1" ht="11.25" x14ac:dyDescent="0.2">
      <c r="A133" s="78" t="s">
        <v>309</v>
      </c>
      <c r="B133" s="79" t="s">
        <v>113</v>
      </c>
      <c r="C133" s="78">
        <v>29</v>
      </c>
      <c r="D133" s="78">
        <v>0.48</v>
      </c>
      <c r="E133" s="78">
        <v>30</v>
      </c>
      <c r="F133" s="78">
        <v>0.5</v>
      </c>
      <c r="G133" s="78">
        <v>29</v>
      </c>
      <c r="H133" s="78">
        <v>0.48</v>
      </c>
      <c r="I133" s="78">
        <v>29</v>
      </c>
      <c r="J133" s="78">
        <v>0.48</v>
      </c>
      <c r="K133" s="78">
        <v>29</v>
      </c>
      <c r="L133" s="78">
        <v>0.48</v>
      </c>
      <c r="M133" s="78">
        <v>29</v>
      </c>
      <c r="N133" s="78">
        <v>0.5</v>
      </c>
      <c r="O133" s="78">
        <v>30</v>
      </c>
      <c r="P133" s="78">
        <v>0.5</v>
      </c>
      <c r="Q133" s="78">
        <v>29</v>
      </c>
      <c r="R133" s="78">
        <v>0.48</v>
      </c>
      <c r="S133" s="78">
        <v>29</v>
      </c>
      <c r="T133" s="78">
        <v>0.48</v>
      </c>
      <c r="U133" s="78">
        <v>29</v>
      </c>
      <c r="V133" s="78">
        <v>0.48</v>
      </c>
      <c r="W133" s="78">
        <v>29</v>
      </c>
      <c r="X133" s="78">
        <v>0.48</v>
      </c>
      <c r="Y133" s="78">
        <v>29</v>
      </c>
      <c r="Z133" s="78">
        <v>0.48</v>
      </c>
      <c r="AA133" s="78">
        <v>29</v>
      </c>
      <c r="AB133" s="78">
        <v>0.48</v>
      </c>
      <c r="AC133" s="78">
        <v>29</v>
      </c>
      <c r="AD133" s="78">
        <v>0.48</v>
      </c>
    </row>
    <row r="134" spans="1:30" s="77" customFormat="1" ht="11.25" x14ac:dyDescent="0.2">
      <c r="A134" s="78" t="s">
        <v>309</v>
      </c>
      <c r="B134" s="79" t="s">
        <v>114</v>
      </c>
      <c r="C134" s="78">
        <v>85</v>
      </c>
      <c r="D134" s="78">
        <v>1.42</v>
      </c>
      <c r="E134" s="78">
        <v>85</v>
      </c>
      <c r="F134" s="78">
        <v>1.41</v>
      </c>
      <c r="G134" s="78">
        <v>85</v>
      </c>
      <c r="H134" s="78">
        <v>1.42</v>
      </c>
      <c r="I134" s="78">
        <v>85</v>
      </c>
      <c r="J134" s="78">
        <v>1.42</v>
      </c>
      <c r="K134" s="78">
        <v>85</v>
      </c>
      <c r="L134" s="78">
        <v>1.42</v>
      </c>
      <c r="M134" s="78">
        <v>82</v>
      </c>
      <c r="N134" s="78">
        <v>1.4</v>
      </c>
      <c r="O134" s="78">
        <v>85</v>
      </c>
      <c r="P134" s="78">
        <v>1.4</v>
      </c>
      <c r="Q134" s="78">
        <v>85</v>
      </c>
      <c r="R134" s="78">
        <v>1.42</v>
      </c>
      <c r="S134" s="78">
        <v>85</v>
      </c>
      <c r="T134" s="78">
        <v>1.42</v>
      </c>
      <c r="U134" s="78">
        <v>85</v>
      </c>
      <c r="V134" s="78">
        <v>1.42</v>
      </c>
      <c r="W134" s="78">
        <v>85</v>
      </c>
      <c r="X134" s="78">
        <v>1.42</v>
      </c>
      <c r="Y134" s="78">
        <v>85</v>
      </c>
      <c r="Z134" s="78">
        <v>1.42</v>
      </c>
      <c r="AA134" s="78">
        <v>85</v>
      </c>
      <c r="AB134" s="78">
        <v>1.42</v>
      </c>
      <c r="AC134" s="78">
        <v>85</v>
      </c>
      <c r="AD134" s="78">
        <v>1.42</v>
      </c>
    </row>
    <row r="135" spans="1:30" s="77" customFormat="1" ht="11.25" x14ac:dyDescent="0.2">
      <c r="A135" s="78" t="s">
        <v>309</v>
      </c>
      <c r="B135" s="79" t="s">
        <v>115</v>
      </c>
      <c r="C135" s="78">
        <v>50</v>
      </c>
      <c r="D135" s="78">
        <v>0.83</v>
      </c>
      <c r="E135" s="78">
        <v>50</v>
      </c>
      <c r="F135" s="78">
        <v>0.83</v>
      </c>
      <c r="G135" s="78">
        <v>50</v>
      </c>
      <c r="H135" s="78">
        <v>0.83</v>
      </c>
      <c r="I135" s="78">
        <v>50</v>
      </c>
      <c r="J135" s="78">
        <v>0.83</v>
      </c>
      <c r="K135" s="78">
        <v>50</v>
      </c>
      <c r="L135" s="78">
        <v>0.83</v>
      </c>
      <c r="M135" s="78">
        <v>50</v>
      </c>
      <c r="N135" s="78">
        <v>0.85</v>
      </c>
      <c r="O135" s="78">
        <v>50</v>
      </c>
      <c r="P135" s="78">
        <v>0.83</v>
      </c>
      <c r="Q135" s="78">
        <v>50</v>
      </c>
      <c r="R135" s="78">
        <v>0.83</v>
      </c>
      <c r="S135" s="78">
        <v>50</v>
      </c>
      <c r="T135" s="78">
        <v>0.83</v>
      </c>
      <c r="U135" s="78">
        <v>50</v>
      </c>
      <c r="V135" s="78">
        <v>0.83</v>
      </c>
      <c r="W135" s="78">
        <v>50</v>
      </c>
      <c r="X135" s="78">
        <v>0.83</v>
      </c>
      <c r="Y135" s="78">
        <v>50</v>
      </c>
      <c r="Z135" s="78">
        <v>0.83</v>
      </c>
      <c r="AA135" s="78">
        <v>50</v>
      </c>
      <c r="AB135" s="78">
        <v>0.83</v>
      </c>
      <c r="AC135" s="78">
        <v>50</v>
      </c>
      <c r="AD135" s="78">
        <v>0.83</v>
      </c>
    </row>
    <row r="136" spans="1:30" s="77" customFormat="1" ht="11.25" x14ac:dyDescent="0.2">
      <c r="A136" s="82" t="s">
        <v>323</v>
      </c>
      <c r="B136" s="82"/>
      <c r="C136" s="82">
        <f>SUM(C72:C135)</f>
        <v>3269</v>
      </c>
      <c r="D136" s="82"/>
      <c r="E136" s="83">
        <f>SUM(E72:E135)</f>
        <v>3256</v>
      </c>
      <c r="F136" s="82"/>
      <c r="G136" s="82">
        <f>SUM(G72:G135)</f>
        <v>3269</v>
      </c>
      <c r="H136" s="82"/>
      <c r="I136" s="82">
        <f>SUM(I72:I135)</f>
        <v>3269</v>
      </c>
      <c r="J136" s="82"/>
      <c r="K136" s="82">
        <f>SUM(K72:K135)</f>
        <v>3270</v>
      </c>
      <c r="L136" s="82"/>
      <c r="M136" s="82">
        <f>SUM(M72:M135)</f>
        <v>3259</v>
      </c>
      <c r="N136" s="82"/>
      <c r="O136" s="83">
        <f>SUM(O72:O135)</f>
        <v>3284</v>
      </c>
      <c r="P136" s="82"/>
      <c r="Q136" s="82">
        <f>SUM(Q72:Q135)</f>
        <v>3269</v>
      </c>
      <c r="R136" s="82"/>
      <c r="S136" s="82">
        <f>SUM(S72:S135)</f>
        <v>3269</v>
      </c>
      <c r="T136" s="82"/>
      <c r="U136" s="82">
        <f>SUM(U72:U135)</f>
        <v>3269</v>
      </c>
      <c r="V136" s="82"/>
      <c r="W136" s="82">
        <f>SUM(W72:W135)</f>
        <v>3258</v>
      </c>
      <c r="X136" s="82"/>
      <c r="Y136" s="82">
        <f>SUM(Y72:Y135)</f>
        <v>3258</v>
      </c>
      <c r="Z136" s="82"/>
      <c r="AA136" s="82">
        <f>SUM(AA72:AA135)</f>
        <v>3258</v>
      </c>
      <c r="AB136" s="82"/>
      <c r="AC136" s="82">
        <f>SUM(AC72:AC135)</f>
        <v>3258</v>
      </c>
      <c r="AD136" s="82"/>
    </row>
  </sheetData>
  <mergeCells count="26">
    <mergeCell ref="C2:D2"/>
    <mergeCell ref="E2:F2"/>
    <mergeCell ref="AC2:AD2"/>
    <mergeCell ref="G2:H2"/>
    <mergeCell ref="I2:J2"/>
    <mergeCell ref="K2:L2"/>
    <mergeCell ref="M2:N2"/>
    <mergeCell ref="O2:P2"/>
    <mergeCell ref="Q2:R2"/>
    <mergeCell ref="S2:T2"/>
    <mergeCell ref="U2:V2"/>
    <mergeCell ref="W2:X2"/>
    <mergeCell ref="Y2:Z2"/>
    <mergeCell ref="AA2:AB2"/>
    <mergeCell ref="G70:H70"/>
    <mergeCell ref="I70:J70"/>
    <mergeCell ref="K70:L70"/>
    <mergeCell ref="M70:N70"/>
    <mergeCell ref="O70:P70"/>
    <mergeCell ref="AA70:AB70"/>
    <mergeCell ref="AC70:AD70"/>
    <mergeCell ref="Q70:R70"/>
    <mergeCell ref="S70:T70"/>
    <mergeCell ref="U70:V70"/>
    <mergeCell ref="W70:X70"/>
    <mergeCell ref="Y70:Z70"/>
  </mergeCells>
  <phoneticPr fontId="1" type="noConversion"/>
  <conditionalFormatting sqref="D4:D67 F4:F67 H4:H67 J4:J67 L4:L67 N4:N67 P4:P67 R4:R67 T4:T67 V4:V67 X4:X67 Z4:Z67">
    <cfRule type="cellIs" dxfId="19" priority="36" operator="greaterThan">
      <formula>1</formula>
    </cfRule>
  </conditionalFormatting>
  <conditionalFormatting sqref="C4:C67">
    <cfRule type="dataBar" priority="3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7C71C41-4EBA-4C7E-BCE3-47EC2EC88A3A}</x14:id>
        </ext>
      </extLst>
    </cfRule>
  </conditionalFormatting>
  <conditionalFormatting sqref="E4:E67">
    <cfRule type="dataBar" priority="3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7E475FF-B596-4EAC-B068-25BF1ED85D29}</x14:id>
        </ext>
      </extLst>
    </cfRule>
  </conditionalFormatting>
  <conditionalFormatting sqref="G4:G67">
    <cfRule type="dataBar" priority="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8EAD3FE-7B25-4115-B6FA-BB80CA234F6D}</x14:id>
        </ext>
      </extLst>
    </cfRule>
  </conditionalFormatting>
  <conditionalFormatting sqref="I4:I67">
    <cfRule type="dataBar" priority="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B6BF419-2E65-4CC5-83E6-5546F012BCD4}</x14:id>
        </ext>
      </extLst>
    </cfRule>
  </conditionalFormatting>
  <conditionalFormatting sqref="K4:K67">
    <cfRule type="dataBar" priority="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3023C5-8B62-4C9B-86C3-8A04E339633E}</x14:id>
        </ext>
      </extLst>
    </cfRule>
  </conditionalFormatting>
  <conditionalFormatting sqref="M4:M67">
    <cfRule type="dataBar" priority="4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8B1F76C-B372-4BBE-8D1B-9C23D77EA803}</x14:id>
        </ext>
      </extLst>
    </cfRule>
  </conditionalFormatting>
  <conditionalFormatting sqref="O4:O67">
    <cfRule type="dataBar" priority="4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4A017C8-3A51-4000-8B0F-945E1D4981ED}</x14:id>
        </ext>
      </extLst>
    </cfRule>
  </conditionalFormatting>
  <conditionalFormatting sqref="Q4:Q67">
    <cfRule type="dataBar" priority="4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B2919C7-9CF4-416D-BD29-D0D066DCC62F}</x14:id>
        </ext>
      </extLst>
    </cfRule>
  </conditionalFormatting>
  <conditionalFormatting sqref="S4:S67">
    <cfRule type="dataBar" priority="4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3E58D0-4A18-44CB-A0CD-E839025CE08B}</x14:id>
        </ext>
      </extLst>
    </cfRule>
  </conditionalFormatting>
  <conditionalFormatting sqref="U4:U67">
    <cfRule type="dataBar" priority="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68C438C-CF50-409E-BC0D-A990535233B2}</x14:id>
        </ext>
      </extLst>
    </cfRule>
  </conditionalFormatting>
  <conditionalFormatting sqref="W4:W67">
    <cfRule type="dataBar" priority="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90C865-F2FE-4B1C-90F0-EF58A32C1F4A}</x14:id>
        </ext>
      </extLst>
    </cfRule>
  </conditionalFormatting>
  <conditionalFormatting sqref="Y4:Y67">
    <cfRule type="dataBar" priority="4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3E3D95A-3565-4A61-BBE9-5FDADD54D271}</x14:id>
        </ext>
      </extLst>
    </cfRule>
  </conditionalFormatting>
  <conditionalFormatting sqref="AA4:AA67">
    <cfRule type="dataBar" priority="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A90485E-5573-41C3-BE4B-13D2926AF192}</x14:id>
        </ext>
      </extLst>
    </cfRule>
  </conditionalFormatting>
  <conditionalFormatting sqref="AB4:AB67">
    <cfRule type="cellIs" dxfId="18" priority="34" operator="greaterThan">
      <formula>1</formula>
    </cfRule>
  </conditionalFormatting>
  <conditionalFormatting sqref="AC4:AC67">
    <cfRule type="dataBar" priority="3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2C62EC0-647D-42AC-B196-0E7BA39DA704}</x14:id>
        </ext>
      </extLst>
    </cfRule>
  </conditionalFormatting>
  <conditionalFormatting sqref="AD4:AD67">
    <cfRule type="cellIs" dxfId="17" priority="32" operator="greaterThan">
      <formula>1</formula>
    </cfRule>
  </conditionalFormatting>
  <conditionalFormatting sqref="C72:C135">
    <cfRule type="dataBar" priority="3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7BE45C4-0EBF-4BB5-984B-F604D1CA0EB2}</x14:id>
        </ext>
      </extLst>
    </cfRule>
  </conditionalFormatting>
  <conditionalFormatting sqref="E72:E135">
    <cfRule type="dataBar" priority="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5EE9B77-F7B0-4C38-882A-25C2D243D634}</x14:id>
        </ext>
      </extLst>
    </cfRule>
  </conditionalFormatting>
  <conditionalFormatting sqref="G72:G135">
    <cfRule type="dataBar" priority="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B85A10-0FFC-4C40-90F8-A127D04F97D6}</x14:id>
        </ext>
      </extLst>
    </cfRule>
  </conditionalFormatting>
  <conditionalFormatting sqref="I72:I135">
    <cfRule type="dataBar" priority="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1D111B6-6ADC-4953-A975-773BC64323B6}</x14:id>
        </ext>
      </extLst>
    </cfRule>
  </conditionalFormatting>
  <conditionalFormatting sqref="K72:K135">
    <cfRule type="dataBar" priority="2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8674BFB-FD2A-432B-8901-8A5CB7F4014F}</x14:id>
        </ext>
      </extLst>
    </cfRule>
  </conditionalFormatting>
  <conditionalFormatting sqref="M72:M135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8FC8442-1506-4B8D-BB9A-76CD58B76A55}</x14:id>
        </ext>
      </extLst>
    </cfRule>
  </conditionalFormatting>
  <conditionalFormatting sqref="O72:O135">
    <cfRule type="dataBar" priority="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2F1E881-8FD6-49E4-BFEE-DF19F2F9CD12}</x14:id>
        </ext>
      </extLst>
    </cfRule>
  </conditionalFormatting>
  <conditionalFormatting sqref="Q72:Q135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B74E41-7D64-4B1E-A963-AA4FAF5A65FE}</x14:id>
        </ext>
      </extLst>
    </cfRule>
  </conditionalFormatting>
  <conditionalFormatting sqref="S72:S135">
    <cfRule type="dataBar" priority="2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858F6FD-2B1B-4F81-9823-4D00A296E0C1}</x14:id>
        </ext>
      </extLst>
    </cfRule>
  </conditionalFormatting>
  <conditionalFormatting sqref="U72:U135">
    <cfRule type="dataBar" priority="2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ABA5BBA-4E33-4562-A13A-20F2D42FB987}</x14:id>
        </ext>
      </extLst>
    </cfRule>
  </conditionalFormatting>
  <conditionalFormatting sqref="W72:W135">
    <cfRule type="dataBar" priority="2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58110C3-772C-4D51-8FFC-D1CCEEF8F50E}</x14:id>
        </ext>
      </extLst>
    </cfRule>
  </conditionalFormatting>
  <conditionalFormatting sqref="Y72:Y135">
    <cfRule type="dataBar" priority="2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4AA1410-8B64-42CA-B96D-64F78149BB04}</x14:id>
        </ext>
      </extLst>
    </cfRule>
  </conditionalFormatting>
  <conditionalFormatting sqref="AA72:AA135">
    <cfRule type="dataBar" priority="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D883FBE-D31C-49C1-89C2-B264550F8208}</x14:id>
        </ext>
      </extLst>
    </cfRule>
  </conditionalFormatting>
  <conditionalFormatting sqref="AC72:AC135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28E36D3-D6FB-44C4-81FC-9467AEA30D10}</x14:id>
        </ext>
      </extLst>
    </cfRule>
  </conditionalFormatting>
  <conditionalFormatting sqref="D72:D135">
    <cfRule type="cellIs" dxfId="16" priority="17" operator="greaterThan">
      <formula>1</formula>
    </cfRule>
  </conditionalFormatting>
  <conditionalFormatting sqref="F72:F135">
    <cfRule type="cellIs" dxfId="15" priority="2" operator="greaterThan">
      <formula>1</formula>
    </cfRule>
    <cfRule type="cellIs" dxfId="14" priority="16" operator="greaterThan">
      <formula>1.11</formula>
    </cfRule>
  </conditionalFormatting>
  <conditionalFormatting sqref="H72:H135">
    <cfRule type="cellIs" dxfId="13" priority="1" operator="greaterThan">
      <formula>1</formula>
    </cfRule>
    <cfRule type="cellIs" dxfId="12" priority="15" operator="greaterThan">
      <formula>1</formula>
    </cfRule>
  </conditionalFormatting>
  <conditionalFormatting sqref="J72:J135">
    <cfRule type="cellIs" dxfId="11" priority="14" operator="greaterThan">
      <formula>1</formula>
    </cfRule>
  </conditionalFormatting>
  <conditionalFormatting sqref="L72:L135">
    <cfRule type="cellIs" dxfId="10" priority="13" operator="greaterThan">
      <formula>1</formula>
    </cfRule>
  </conditionalFormatting>
  <conditionalFormatting sqref="N72:N135">
    <cfRule type="cellIs" dxfId="9" priority="12" operator="greaterThan">
      <formula>1</formula>
    </cfRule>
  </conditionalFormatting>
  <conditionalFormatting sqref="P72:P135">
    <cfRule type="cellIs" dxfId="8" priority="11" operator="greaterThan">
      <formula>1</formula>
    </cfRule>
  </conditionalFormatting>
  <conditionalFormatting sqref="R72:R135">
    <cfRule type="cellIs" dxfId="7" priority="9" operator="greaterThan">
      <formula>1</formula>
    </cfRule>
    <cfRule type="cellIs" dxfId="6" priority="10" operator="greaterThan">
      <formula>0.995</formula>
    </cfRule>
  </conditionalFormatting>
  <conditionalFormatting sqref="T72:T135">
    <cfRule type="cellIs" dxfId="5" priority="8" operator="greaterThan">
      <formula>1</formula>
    </cfRule>
  </conditionalFormatting>
  <conditionalFormatting sqref="V72:V135">
    <cfRule type="cellIs" dxfId="4" priority="7" operator="greaterThan">
      <formula>1</formula>
    </cfRule>
  </conditionalFormatting>
  <conditionalFormatting sqref="X72:X135">
    <cfRule type="cellIs" dxfId="3" priority="6" operator="greaterThan">
      <formula>1</formula>
    </cfRule>
  </conditionalFormatting>
  <conditionalFormatting sqref="Z72:Z135">
    <cfRule type="cellIs" dxfId="2" priority="5" operator="greaterThan">
      <formula>1</formula>
    </cfRule>
  </conditionalFormatting>
  <conditionalFormatting sqref="AB72:AB135">
    <cfRule type="cellIs" dxfId="1" priority="4" operator="greaterThan">
      <formula>1</formula>
    </cfRule>
  </conditionalFormatting>
  <conditionalFormatting sqref="AD72:AD135">
    <cfRule type="cellIs" dxfId="0" priority="3" operator="greaterThan">
      <formula>1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7C71C41-4EBA-4C7E-BCE3-47EC2EC88A3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4:C67</xm:sqref>
        </x14:conditionalFormatting>
        <x14:conditionalFormatting xmlns:xm="http://schemas.microsoft.com/office/excel/2006/main">
          <x14:cfRule type="dataBar" id="{F7E475FF-B596-4EAC-B068-25BF1ED85D2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4:E67</xm:sqref>
        </x14:conditionalFormatting>
        <x14:conditionalFormatting xmlns:xm="http://schemas.microsoft.com/office/excel/2006/main">
          <x14:cfRule type="dataBar" id="{08EAD3FE-7B25-4115-B6FA-BB80CA234F6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4:G67</xm:sqref>
        </x14:conditionalFormatting>
        <x14:conditionalFormatting xmlns:xm="http://schemas.microsoft.com/office/excel/2006/main">
          <x14:cfRule type="dataBar" id="{1B6BF419-2E65-4CC5-83E6-5546F012BCD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I67</xm:sqref>
        </x14:conditionalFormatting>
        <x14:conditionalFormatting xmlns:xm="http://schemas.microsoft.com/office/excel/2006/main">
          <x14:cfRule type="dataBar" id="{D23023C5-8B62-4C9B-86C3-8A04E33963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4:K67</xm:sqref>
        </x14:conditionalFormatting>
        <x14:conditionalFormatting xmlns:xm="http://schemas.microsoft.com/office/excel/2006/main">
          <x14:cfRule type="dataBar" id="{88B1F76C-B372-4BBE-8D1B-9C23D77EA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4:M67</xm:sqref>
        </x14:conditionalFormatting>
        <x14:conditionalFormatting xmlns:xm="http://schemas.microsoft.com/office/excel/2006/main">
          <x14:cfRule type="dataBar" id="{74A017C8-3A51-4000-8B0F-945E1D4981E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4:O67</xm:sqref>
        </x14:conditionalFormatting>
        <x14:conditionalFormatting xmlns:xm="http://schemas.microsoft.com/office/excel/2006/main">
          <x14:cfRule type="dataBar" id="{FB2919C7-9CF4-416D-BD29-D0D066DCC6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4:Q67</xm:sqref>
        </x14:conditionalFormatting>
        <x14:conditionalFormatting xmlns:xm="http://schemas.microsoft.com/office/excel/2006/main">
          <x14:cfRule type="dataBar" id="{D23E58D0-4A18-44CB-A0CD-E839025CE0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4:S67</xm:sqref>
        </x14:conditionalFormatting>
        <x14:conditionalFormatting xmlns:xm="http://schemas.microsoft.com/office/excel/2006/main">
          <x14:cfRule type="dataBar" id="{468C438C-CF50-409E-BC0D-A990535233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4:U67</xm:sqref>
        </x14:conditionalFormatting>
        <x14:conditionalFormatting xmlns:xm="http://schemas.microsoft.com/office/excel/2006/main">
          <x14:cfRule type="dataBar" id="{D790C865-F2FE-4B1C-90F0-EF58A32C1F4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4:W67</xm:sqref>
        </x14:conditionalFormatting>
        <x14:conditionalFormatting xmlns:xm="http://schemas.microsoft.com/office/excel/2006/main">
          <x14:cfRule type="dataBar" id="{63E3D95A-3565-4A61-BBE9-5FDADD54D27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4:Y67</xm:sqref>
        </x14:conditionalFormatting>
        <x14:conditionalFormatting xmlns:xm="http://schemas.microsoft.com/office/excel/2006/main">
          <x14:cfRule type="dataBar" id="{0A90485E-5573-41C3-BE4B-13D2926AF1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4:AA67</xm:sqref>
        </x14:conditionalFormatting>
        <x14:conditionalFormatting xmlns:xm="http://schemas.microsoft.com/office/excel/2006/main">
          <x14:cfRule type="dataBar" id="{32C62EC0-647D-42AC-B196-0E7BA39DA7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4:AC67</xm:sqref>
        </x14:conditionalFormatting>
        <x14:conditionalFormatting xmlns:xm="http://schemas.microsoft.com/office/excel/2006/main">
          <x14:cfRule type="dataBar" id="{77BE45C4-0EBF-4BB5-984B-F604D1CA0E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2:C135</xm:sqref>
        </x14:conditionalFormatting>
        <x14:conditionalFormatting xmlns:xm="http://schemas.microsoft.com/office/excel/2006/main">
          <x14:cfRule type="dataBar" id="{75EE9B77-F7B0-4C38-882A-25C2D243D6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2:E135</xm:sqref>
        </x14:conditionalFormatting>
        <x14:conditionalFormatting xmlns:xm="http://schemas.microsoft.com/office/excel/2006/main">
          <x14:cfRule type="dataBar" id="{71B85A10-0FFC-4C40-90F8-A127D04F97D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72:G135</xm:sqref>
        </x14:conditionalFormatting>
        <x14:conditionalFormatting xmlns:xm="http://schemas.microsoft.com/office/excel/2006/main">
          <x14:cfRule type="dataBar" id="{B1D111B6-6ADC-4953-A975-773BC64323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2:I135</xm:sqref>
        </x14:conditionalFormatting>
        <x14:conditionalFormatting xmlns:xm="http://schemas.microsoft.com/office/excel/2006/main">
          <x14:cfRule type="dataBar" id="{38674BFB-FD2A-432B-8901-8A5CB7F401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72:K135</xm:sqref>
        </x14:conditionalFormatting>
        <x14:conditionalFormatting xmlns:xm="http://schemas.microsoft.com/office/excel/2006/main">
          <x14:cfRule type="dataBar" id="{F8FC8442-1506-4B8D-BB9A-76CD58B76A5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72:M135</xm:sqref>
        </x14:conditionalFormatting>
        <x14:conditionalFormatting xmlns:xm="http://schemas.microsoft.com/office/excel/2006/main">
          <x14:cfRule type="dataBar" id="{42F1E881-8FD6-49E4-BFEE-DF19F2F9CD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72:O135</xm:sqref>
        </x14:conditionalFormatting>
        <x14:conditionalFormatting xmlns:xm="http://schemas.microsoft.com/office/excel/2006/main">
          <x14:cfRule type="dataBar" id="{D0B74E41-7D64-4B1E-A963-AA4FAF5A65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72:Q135</xm:sqref>
        </x14:conditionalFormatting>
        <x14:conditionalFormatting xmlns:xm="http://schemas.microsoft.com/office/excel/2006/main">
          <x14:cfRule type="dataBar" id="{4858F6FD-2B1B-4F81-9823-4D00A296E0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S72:S135</xm:sqref>
        </x14:conditionalFormatting>
        <x14:conditionalFormatting xmlns:xm="http://schemas.microsoft.com/office/excel/2006/main">
          <x14:cfRule type="dataBar" id="{6ABA5BBA-4E33-4562-A13A-20F2D42FB9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72:U135</xm:sqref>
        </x14:conditionalFormatting>
        <x14:conditionalFormatting xmlns:xm="http://schemas.microsoft.com/office/excel/2006/main">
          <x14:cfRule type="dataBar" id="{158110C3-772C-4D51-8FFC-D1CCEEF8F5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72:W135</xm:sqref>
        </x14:conditionalFormatting>
        <x14:conditionalFormatting xmlns:xm="http://schemas.microsoft.com/office/excel/2006/main">
          <x14:cfRule type="dataBar" id="{24AA1410-8B64-42CA-B96D-64F78149BB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Y72:Y135</xm:sqref>
        </x14:conditionalFormatting>
        <x14:conditionalFormatting xmlns:xm="http://schemas.microsoft.com/office/excel/2006/main">
          <x14:cfRule type="dataBar" id="{FD883FBE-D31C-49C1-89C2-B264550F82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A72:AA135</xm:sqref>
        </x14:conditionalFormatting>
        <x14:conditionalFormatting xmlns:xm="http://schemas.microsoft.com/office/excel/2006/main">
          <x14:cfRule type="dataBar" id="{C28E36D3-D6FB-44C4-81FC-9467AEA30D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72:AC13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topLeftCell="D1" workbookViewId="0">
      <selection activeCell="J16" sqref="J16"/>
    </sheetView>
  </sheetViews>
  <sheetFormatPr defaultRowHeight="13.5" x14ac:dyDescent="0.15"/>
  <cols>
    <col min="2" max="2" width="11.125" bestFit="1" customWidth="1"/>
    <col min="3" max="3" width="11.125" customWidth="1"/>
    <col min="4" max="4" width="10" customWidth="1"/>
    <col min="5" max="5" width="10.75" customWidth="1"/>
  </cols>
  <sheetData>
    <row r="1" spans="1:11" ht="18.75" x14ac:dyDescent="0.25">
      <c r="A1" s="98" t="s">
        <v>345</v>
      </c>
      <c r="B1" s="47"/>
      <c r="C1" s="47"/>
      <c r="D1" s="47"/>
      <c r="E1" s="47"/>
      <c r="F1" s="18"/>
      <c r="G1" s="18"/>
      <c r="H1" s="43"/>
      <c r="I1" s="18"/>
      <c r="J1" s="18"/>
      <c r="K1" s="18"/>
    </row>
    <row r="2" spans="1:11" ht="26.25" customHeight="1" x14ac:dyDescent="0.15">
      <c r="A2" s="23" t="s">
        <v>233</v>
      </c>
      <c r="B2" s="23" t="s">
        <v>234</v>
      </c>
      <c r="C2" s="23" t="s">
        <v>120</v>
      </c>
      <c r="D2" s="23" t="s">
        <v>121</v>
      </c>
      <c r="E2" s="23" t="s">
        <v>122</v>
      </c>
      <c r="F2" s="142" t="s">
        <v>412</v>
      </c>
      <c r="G2" s="142"/>
      <c r="H2" s="142"/>
      <c r="I2" s="142"/>
      <c r="J2" s="142"/>
      <c r="K2" s="142"/>
    </row>
    <row r="3" spans="1:11" ht="15.75" x14ac:dyDescent="0.25">
      <c r="A3" s="17" t="s">
        <v>117</v>
      </c>
      <c r="B3" s="14" t="s">
        <v>123</v>
      </c>
      <c r="C3" s="45">
        <v>115.390992</v>
      </c>
      <c r="D3" s="14">
        <v>4</v>
      </c>
      <c r="E3" s="15">
        <v>5.149549E-24</v>
      </c>
      <c r="F3" s="141" t="s">
        <v>229</v>
      </c>
      <c r="G3" s="141"/>
      <c r="H3" s="141"/>
      <c r="I3" s="141"/>
      <c r="J3" s="141"/>
      <c r="K3" s="141"/>
    </row>
    <row r="4" spans="1:11" ht="15.75" x14ac:dyDescent="0.25">
      <c r="A4" s="14"/>
      <c r="B4" s="14" t="s">
        <v>124</v>
      </c>
      <c r="C4" s="45">
        <v>87.029789999999934</v>
      </c>
      <c r="D4" s="14">
        <v>2</v>
      </c>
      <c r="E4" s="15">
        <v>1.2639250000000001E-19</v>
      </c>
      <c r="F4" s="141" t="s">
        <v>230</v>
      </c>
      <c r="G4" s="141"/>
      <c r="H4" s="141"/>
      <c r="I4" s="141"/>
      <c r="J4" s="141"/>
      <c r="K4" s="141"/>
    </row>
    <row r="5" spans="1:11" ht="15.75" x14ac:dyDescent="0.25">
      <c r="A5" s="14"/>
      <c r="B5" s="14" t="s">
        <v>125</v>
      </c>
      <c r="C5" s="45">
        <v>86.43406200000004</v>
      </c>
      <c r="D5" s="14">
        <v>2</v>
      </c>
      <c r="E5" s="15">
        <v>1.7024800000000001E-19</v>
      </c>
      <c r="F5" s="141"/>
      <c r="G5" s="141"/>
      <c r="H5" s="141"/>
      <c r="I5" s="141"/>
      <c r="J5" s="141"/>
      <c r="K5" s="141"/>
    </row>
    <row r="6" spans="1:11" ht="15.75" x14ac:dyDescent="0.25">
      <c r="A6" s="17" t="s">
        <v>118</v>
      </c>
      <c r="B6" s="14" t="s">
        <v>123</v>
      </c>
      <c r="C6" s="45">
        <v>21.727335999999923</v>
      </c>
      <c r="D6" s="14">
        <v>4</v>
      </c>
      <c r="E6" s="15">
        <v>2.270847E-4</v>
      </c>
      <c r="F6" s="141" t="s">
        <v>231</v>
      </c>
      <c r="G6" s="141"/>
      <c r="H6" s="141"/>
      <c r="I6" s="141"/>
      <c r="J6" s="141"/>
      <c r="K6" s="141"/>
    </row>
    <row r="7" spans="1:11" ht="15.75" x14ac:dyDescent="0.25">
      <c r="A7" s="14"/>
      <c r="B7" s="14" t="s">
        <v>124</v>
      </c>
      <c r="C7" s="45">
        <v>14.455421999999089</v>
      </c>
      <c r="D7" s="14">
        <v>2</v>
      </c>
      <c r="E7" s="15">
        <v>7.2618119999999997E-4</v>
      </c>
      <c r="F7" s="141"/>
      <c r="G7" s="141"/>
      <c r="H7" s="141"/>
      <c r="I7" s="141"/>
      <c r="J7" s="141"/>
      <c r="K7" s="141"/>
    </row>
    <row r="8" spans="1:11" ht="15.75" x14ac:dyDescent="0.25">
      <c r="A8" s="14"/>
      <c r="B8" s="14" t="s">
        <v>125</v>
      </c>
      <c r="C8" s="45">
        <v>14.56380800000079</v>
      </c>
      <c r="D8" s="14">
        <v>2</v>
      </c>
      <c r="E8" s="15">
        <v>6.8787459999999998E-4</v>
      </c>
      <c r="F8" s="141"/>
      <c r="G8" s="141"/>
      <c r="H8" s="141"/>
      <c r="I8" s="141"/>
      <c r="J8" s="141"/>
      <c r="K8" s="141"/>
    </row>
    <row r="9" spans="1:11" ht="15.75" x14ac:dyDescent="0.25">
      <c r="A9" s="17" t="s">
        <v>119</v>
      </c>
      <c r="B9" s="14" t="s">
        <v>123</v>
      </c>
      <c r="C9" s="45">
        <v>176.90005000000019</v>
      </c>
      <c r="D9" s="14">
        <v>4</v>
      </c>
      <c r="E9" s="15">
        <v>3.4532079999999998E-37</v>
      </c>
      <c r="F9" s="14" t="s">
        <v>232</v>
      </c>
      <c r="G9" s="14" t="s">
        <v>416</v>
      </c>
      <c r="H9" s="14" t="s">
        <v>419</v>
      </c>
      <c r="I9" s="14" t="s">
        <v>422</v>
      </c>
      <c r="J9" s="14" t="s">
        <v>425</v>
      </c>
      <c r="K9" s="14" t="s">
        <v>428</v>
      </c>
    </row>
    <row r="10" spans="1:11" ht="15.75" x14ac:dyDescent="0.25">
      <c r="A10" s="14"/>
      <c r="B10" s="14" t="s">
        <v>124</v>
      </c>
      <c r="C10" s="45">
        <v>143.78085999999894</v>
      </c>
      <c r="D10" s="14">
        <v>2</v>
      </c>
      <c r="E10" s="15">
        <v>6.0032019999999995E-32</v>
      </c>
      <c r="F10" s="14" t="s">
        <v>414</v>
      </c>
      <c r="G10" s="14" t="s">
        <v>417</v>
      </c>
      <c r="H10" s="14" t="s">
        <v>420</v>
      </c>
      <c r="I10" s="14" t="s">
        <v>423</v>
      </c>
      <c r="J10" s="14" t="s">
        <v>426</v>
      </c>
      <c r="K10" s="14"/>
    </row>
    <row r="11" spans="1:11" ht="15.75" x14ac:dyDescent="0.25">
      <c r="A11" s="18"/>
      <c r="B11" s="18" t="s">
        <v>125</v>
      </c>
      <c r="C11" s="46">
        <v>143.79189800000313</v>
      </c>
      <c r="D11" s="18">
        <v>2</v>
      </c>
      <c r="E11" s="42">
        <v>5.9701610000000001E-32</v>
      </c>
      <c r="F11" s="18" t="s">
        <v>415</v>
      </c>
      <c r="G11" s="18" t="s">
        <v>418</v>
      </c>
      <c r="H11" s="18" t="s">
        <v>421</v>
      </c>
      <c r="I11" s="18" t="s">
        <v>424</v>
      </c>
      <c r="J11" s="18" t="s">
        <v>427</v>
      </c>
      <c r="K11" s="18"/>
    </row>
    <row r="12" spans="1:11" ht="15.75" x14ac:dyDescent="0.25">
      <c r="F12" s="143"/>
      <c r="H12" s="143"/>
      <c r="I12" s="143"/>
    </row>
    <row r="13" spans="1:11" ht="15" x14ac:dyDescent="0.25">
      <c r="A13" s="133" t="s">
        <v>413</v>
      </c>
    </row>
  </sheetData>
  <mergeCells count="7">
    <mergeCell ref="F7:K7"/>
    <mergeCell ref="F8:K8"/>
    <mergeCell ref="F2:K2"/>
    <mergeCell ref="F3:K3"/>
    <mergeCell ref="F4:K4"/>
    <mergeCell ref="F5:K5"/>
    <mergeCell ref="F6:K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A1</vt:lpstr>
      <vt:lpstr>Table A2</vt:lpstr>
      <vt:lpstr>Table A3</vt:lpstr>
      <vt:lpstr>Table A4</vt:lpstr>
      <vt:lpstr>Table A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23T23:24:35Z</dcterms:modified>
</cp:coreProperties>
</file>